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S:\Sam Tol Post Grad\Honours\Data\Permanent Sites\"/>
    </mc:Choice>
  </mc:AlternateContent>
  <bookViews>
    <workbookView xWindow="0" yWindow="0" windowWidth="20490" windowHeight="7755" activeTab="7"/>
  </bookViews>
  <sheets>
    <sheet name="15.05" sheetId="1" r:id="rId1"/>
    <sheet name="02.06" sheetId="2" r:id="rId2"/>
    <sheet name="16.06" sheetId="3" r:id="rId3"/>
    <sheet name="30.06" sheetId="4" r:id="rId4"/>
    <sheet name="16.07" sheetId="5" r:id="rId5"/>
    <sheet name="29.07" sheetId="6" r:id="rId6"/>
    <sheet name="15.08" sheetId="7" r:id="rId7"/>
    <sheet name="29.08" sheetId="8" r:id="rId8"/>
  </sheets>
  <calcPr calcId="152511"/>
</workbook>
</file>

<file path=xl/calcChain.xml><?xml version="1.0" encoding="utf-8"?>
<calcChain xmlns="http://schemas.openxmlformats.org/spreadsheetml/2006/main">
  <c r="N34" i="8" l="1"/>
  <c r="L8" i="8"/>
  <c r="L12" i="8"/>
  <c r="L16" i="8"/>
  <c r="L17" i="8"/>
  <c r="L20" i="8"/>
  <c r="L21" i="8"/>
  <c r="L27" i="8"/>
  <c r="L4" i="8"/>
  <c r="L3" i="8"/>
  <c r="J34" i="8"/>
  <c r="G4" i="8"/>
  <c r="G5" i="8"/>
  <c r="L5" i="8" s="1"/>
  <c r="G6" i="8"/>
  <c r="G7" i="8"/>
  <c r="G8" i="8"/>
  <c r="G9" i="8"/>
  <c r="G10" i="8"/>
  <c r="G11" i="8"/>
  <c r="G12" i="8"/>
  <c r="G13" i="8"/>
  <c r="L13" i="8" s="1"/>
  <c r="G14" i="8"/>
  <c r="L14" i="8" s="1"/>
  <c r="G15" i="8"/>
  <c r="G16" i="8"/>
  <c r="G17" i="8"/>
  <c r="G18" i="8"/>
  <c r="L18" i="8" s="1"/>
  <c r="G19" i="8"/>
  <c r="L19" i="8" s="1"/>
  <c r="G20" i="8"/>
  <c r="G21" i="8"/>
  <c r="G22" i="8"/>
  <c r="G23" i="8"/>
  <c r="G24" i="8"/>
  <c r="L24" i="8" s="1"/>
  <c r="G25" i="8"/>
  <c r="L25" i="8" s="1"/>
  <c r="G26" i="8"/>
  <c r="L26" i="8" s="1"/>
  <c r="G27" i="8"/>
  <c r="G28" i="8"/>
  <c r="G29" i="8"/>
  <c r="G30" i="8"/>
  <c r="G31" i="8"/>
  <c r="L31" i="8" s="1"/>
  <c r="G32" i="8"/>
  <c r="L32" i="8" s="1"/>
  <c r="G3" i="8"/>
  <c r="T29" i="8"/>
  <c r="X29" i="8"/>
  <c r="T30" i="8"/>
  <c r="X30" i="8"/>
  <c r="T31" i="8"/>
  <c r="X31" i="8"/>
  <c r="T32" i="8"/>
  <c r="X32" i="8"/>
  <c r="P13" i="7"/>
  <c r="P11" i="7"/>
  <c r="L19" i="7"/>
  <c r="L15" i="7"/>
  <c r="L11" i="7"/>
  <c r="L7" i="7"/>
  <c r="L3" i="7"/>
  <c r="N24" i="7"/>
  <c r="J24" i="7"/>
  <c r="G4" i="7"/>
  <c r="L4" i="7" s="1"/>
  <c r="G5" i="7"/>
  <c r="L5" i="7" s="1"/>
  <c r="G6" i="7"/>
  <c r="L6" i="7" s="1"/>
  <c r="G7" i="7"/>
  <c r="G8" i="7"/>
  <c r="L8" i="7" s="1"/>
  <c r="G9" i="7"/>
  <c r="G10" i="7"/>
  <c r="L10" i="7" s="1"/>
  <c r="G11" i="7"/>
  <c r="G12" i="7"/>
  <c r="G13" i="7"/>
  <c r="G14" i="7"/>
  <c r="G15" i="7"/>
  <c r="G16" i="7"/>
  <c r="G17" i="7"/>
  <c r="L17" i="7" s="1"/>
  <c r="G18" i="7"/>
  <c r="L18" i="7" s="1"/>
  <c r="G19" i="7"/>
  <c r="G20" i="7"/>
  <c r="G21" i="7"/>
  <c r="L21" i="7" s="1"/>
  <c r="G22" i="7"/>
  <c r="L22" i="7" s="1"/>
  <c r="G3" i="7"/>
  <c r="N16" i="6"/>
  <c r="N11" i="6"/>
  <c r="N8" i="6"/>
  <c r="N4" i="6"/>
  <c r="N3" i="6"/>
  <c r="K26" i="6"/>
  <c r="K21" i="6"/>
  <c r="K19" i="6"/>
  <c r="K17" i="6"/>
  <c r="G4" i="6"/>
  <c r="G5" i="6"/>
  <c r="G6" i="6"/>
  <c r="G7" i="6"/>
  <c r="G8" i="6"/>
  <c r="G9" i="6"/>
  <c r="G10" i="6"/>
  <c r="G11" i="6"/>
  <c r="G12" i="6"/>
  <c r="G13" i="6"/>
  <c r="G14" i="6"/>
  <c r="G15" i="6"/>
  <c r="G16" i="6"/>
  <c r="K16" i="6" s="1"/>
  <c r="G17" i="6"/>
  <c r="G18" i="6"/>
  <c r="K18" i="6" s="1"/>
  <c r="G19" i="6"/>
  <c r="G20" i="6"/>
  <c r="K20" i="6" s="1"/>
  <c r="G21" i="6"/>
  <c r="G22" i="6"/>
  <c r="K22" i="6" s="1"/>
  <c r="G23" i="6"/>
  <c r="G24" i="6"/>
  <c r="G25" i="6"/>
  <c r="G26" i="6"/>
  <c r="G27" i="6"/>
  <c r="K27" i="6" s="1"/>
  <c r="G3" i="6"/>
  <c r="N30" i="5"/>
  <c r="K16" i="5"/>
  <c r="K17" i="5"/>
  <c r="K20" i="5"/>
  <c r="K21" i="5"/>
  <c r="K24" i="5"/>
  <c r="K25" i="5"/>
  <c r="K26" i="5"/>
  <c r="K32" i="5"/>
  <c r="K33" i="5"/>
  <c r="K4" i="5"/>
  <c r="G35" i="5"/>
  <c r="G4" i="5"/>
  <c r="G5" i="5"/>
  <c r="K5" i="5" s="1"/>
  <c r="G6" i="5"/>
  <c r="K6" i="5" s="1"/>
  <c r="G7" i="5"/>
  <c r="K7" i="5" s="1"/>
  <c r="G8" i="5"/>
  <c r="G9" i="5"/>
  <c r="G10" i="5"/>
  <c r="K10" i="5" s="1"/>
  <c r="G11" i="5"/>
  <c r="K11" i="5" s="1"/>
  <c r="G12" i="5"/>
  <c r="K12" i="5" s="1"/>
  <c r="G13" i="5"/>
  <c r="G14" i="5"/>
  <c r="K14" i="5" s="1"/>
  <c r="G15" i="5"/>
  <c r="G16" i="5"/>
  <c r="G17" i="5"/>
  <c r="G18" i="5"/>
  <c r="K18" i="5" s="1"/>
  <c r="G19" i="5"/>
  <c r="K19" i="5" s="1"/>
  <c r="G20" i="5"/>
  <c r="G21" i="5"/>
  <c r="G22" i="5"/>
  <c r="K22" i="5" s="1"/>
  <c r="G23" i="5"/>
  <c r="G24" i="5"/>
  <c r="G25" i="5"/>
  <c r="G26" i="5"/>
  <c r="G27" i="5"/>
  <c r="G28" i="5"/>
  <c r="K28" i="5" s="1"/>
  <c r="G29" i="5"/>
  <c r="K29" i="5" s="1"/>
  <c r="G30" i="5"/>
  <c r="K30" i="5" s="1"/>
  <c r="G31" i="5"/>
  <c r="G32" i="5"/>
  <c r="G33" i="5"/>
  <c r="G34" i="5"/>
  <c r="K34" i="5" s="1"/>
  <c r="G3" i="5"/>
  <c r="K3" i="5" s="1"/>
  <c r="V33" i="5"/>
  <c r="V34" i="5"/>
  <c r="R33" i="5"/>
  <c r="R34" i="5"/>
  <c r="P4" i="4"/>
  <c r="J26" i="4"/>
  <c r="N26" i="4"/>
  <c r="L23" i="4"/>
  <c r="L9" i="4"/>
  <c r="L3" i="4"/>
  <c r="G4" i="4"/>
  <c r="L4" i="4" s="1"/>
  <c r="G5" i="4"/>
  <c r="G6" i="4"/>
  <c r="L6" i="4" s="1"/>
  <c r="G7" i="4"/>
  <c r="G8" i="4"/>
  <c r="G9" i="4"/>
  <c r="G10" i="4"/>
  <c r="G11" i="4"/>
  <c r="G12" i="4"/>
  <c r="L12" i="4" s="1"/>
  <c r="G13" i="4"/>
  <c r="G14" i="4"/>
  <c r="G15" i="4"/>
  <c r="G16" i="4"/>
  <c r="G17" i="4"/>
  <c r="G18" i="4"/>
  <c r="L18" i="4" s="1"/>
  <c r="G19" i="4"/>
  <c r="G20" i="4"/>
  <c r="G21" i="4"/>
  <c r="L21" i="4" s="1"/>
  <c r="G22" i="4"/>
  <c r="G23" i="4"/>
  <c r="G24" i="4"/>
  <c r="L24" i="4" s="1"/>
  <c r="G3" i="4"/>
  <c r="O34" i="8"/>
  <c r="M34" i="8"/>
  <c r="K34" i="8"/>
  <c r="I34" i="8"/>
  <c r="H34" i="8"/>
  <c r="X28" i="8"/>
  <c r="T28" i="8"/>
  <c r="X27" i="8"/>
  <c r="T27" i="8"/>
  <c r="X26" i="8"/>
  <c r="T26" i="8"/>
  <c r="X25" i="8"/>
  <c r="T25" i="8"/>
  <c r="X24" i="8"/>
  <c r="T24" i="8"/>
  <c r="X23" i="8"/>
  <c r="T23" i="8"/>
  <c r="X22" i="8"/>
  <c r="T22" i="8"/>
  <c r="X21" i="8"/>
  <c r="T21" i="8"/>
  <c r="X20" i="8"/>
  <c r="T20" i="8"/>
  <c r="X19" i="8"/>
  <c r="T19" i="8"/>
  <c r="X18" i="8"/>
  <c r="T18" i="8"/>
  <c r="X17" i="8"/>
  <c r="T17" i="8"/>
  <c r="X16" i="8"/>
  <c r="T16" i="8"/>
  <c r="X15" i="8"/>
  <c r="T15" i="8"/>
  <c r="X14" i="8"/>
  <c r="T14" i="8"/>
  <c r="X13" i="8"/>
  <c r="T13" i="8"/>
  <c r="X12" i="8"/>
  <c r="T12" i="8"/>
  <c r="X11" i="8"/>
  <c r="T11" i="8"/>
  <c r="X10" i="8"/>
  <c r="T10" i="8"/>
  <c r="X9" i="8"/>
  <c r="T9" i="8"/>
  <c r="X8" i="8"/>
  <c r="T8" i="8"/>
  <c r="X7" i="8"/>
  <c r="T7" i="8"/>
  <c r="X6" i="8"/>
  <c r="T6" i="8"/>
  <c r="X5" i="8"/>
  <c r="T5" i="8"/>
  <c r="X4" i="8"/>
  <c r="T4" i="8"/>
  <c r="X3" i="8"/>
  <c r="T3" i="8"/>
  <c r="O24" i="7"/>
  <c r="M24" i="7"/>
  <c r="K24" i="7"/>
  <c r="I24" i="7"/>
  <c r="H24" i="7"/>
  <c r="X22" i="7"/>
  <c r="T22" i="7"/>
  <c r="X21" i="7"/>
  <c r="T21" i="7"/>
  <c r="X20" i="7"/>
  <c r="T20" i="7"/>
  <c r="X19" i="7"/>
  <c r="T19" i="7"/>
  <c r="X18" i="7"/>
  <c r="T18" i="7"/>
  <c r="X17" i="7"/>
  <c r="T17" i="7"/>
  <c r="X16" i="7"/>
  <c r="T16" i="7"/>
  <c r="X15" i="7"/>
  <c r="T15" i="7"/>
  <c r="X14" i="7"/>
  <c r="T14" i="7"/>
  <c r="X13" i="7"/>
  <c r="T13" i="7"/>
  <c r="X12" i="7"/>
  <c r="T12" i="7"/>
  <c r="X11" i="7"/>
  <c r="T11" i="7"/>
  <c r="X10" i="7"/>
  <c r="T10" i="7"/>
  <c r="X9" i="7"/>
  <c r="T9" i="7"/>
  <c r="X8" i="7"/>
  <c r="T8" i="7"/>
  <c r="X7" i="7"/>
  <c r="T7" i="7"/>
  <c r="X6" i="7"/>
  <c r="T6" i="7"/>
  <c r="X5" i="7"/>
  <c r="T5" i="7"/>
  <c r="X4" i="7"/>
  <c r="T4" i="7"/>
  <c r="X3" i="7"/>
  <c r="T3" i="7"/>
  <c r="M29" i="6"/>
  <c r="L29" i="6"/>
  <c r="J29" i="6"/>
  <c r="I29" i="6"/>
  <c r="H29" i="6"/>
  <c r="V26" i="6"/>
  <c r="R26" i="6"/>
  <c r="V19" i="6"/>
  <c r="R19" i="6"/>
  <c r="V18" i="6"/>
  <c r="R18" i="6"/>
  <c r="V17" i="6"/>
  <c r="R17" i="6"/>
  <c r="V16" i="6"/>
  <c r="R16" i="6"/>
  <c r="V14" i="6"/>
  <c r="R14" i="6"/>
  <c r="V13" i="6"/>
  <c r="R13" i="6"/>
  <c r="V11" i="6"/>
  <c r="R11" i="6"/>
  <c r="V10" i="6"/>
  <c r="R10" i="6"/>
  <c r="V9" i="6"/>
  <c r="R9" i="6"/>
  <c r="V8" i="6"/>
  <c r="R8" i="6"/>
  <c r="V7" i="6"/>
  <c r="R7" i="6"/>
  <c r="V5" i="6"/>
  <c r="R5" i="6"/>
  <c r="V4" i="6"/>
  <c r="R4" i="6"/>
  <c r="V3" i="6"/>
  <c r="R3" i="6"/>
  <c r="M37" i="5"/>
  <c r="L37" i="5"/>
  <c r="J37" i="5"/>
  <c r="I37" i="5"/>
  <c r="H37" i="5"/>
  <c r="V35" i="5"/>
  <c r="R35" i="5"/>
  <c r="V30" i="5"/>
  <c r="R30" i="5"/>
  <c r="V15" i="5"/>
  <c r="R15" i="5"/>
  <c r="V13" i="5"/>
  <c r="R13" i="5"/>
  <c r="O26" i="4"/>
  <c r="M26" i="4"/>
  <c r="K26" i="4"/>
  <c r="I26" i="4"/>
  <c r="H26" i="4"/>
  <c r="M34" i="3"/>
  <c r="L34" i="3"/>
  <c r="J34" i="3"/>
  <c r="I34" i="3"/>
  <c r="H34" i="3"/>
  <c r="G4" i="3"/>
  <c r="G34" i="3" s="1"/>
  <c r="G5" i="3"/>
  <c r="G6" i="3"/>
  <c r="G7" i="3"/>
  <c r="K7" i="3" s="1"/>
  <c r="G8" i="3"/>
  <c r="K8" i="3" s="1"/>
  <c r="G9" i="3"/>
  <c r="K9" i="3" s="1"/>
  <c r="G10" i="3"/>
  <c r="G11" i="3"/>
  <c r="G12" i="3"/>
  <c r="G13" i="3"/>
  <c r="G14" i="3"/>
  <c r="K14" i="3" s="1"/>
  <c r="G15" i="3"/>
  <c r="G16" i="3"/>
  <c r="K16" i="3" s="1"/>
  <c r="G17" i="3"/>
  <c r="G18" i="3"/>
  <c r="G19" i="3"/>
  <c r="G20" i="3"/>
  <c r="K20" i="3" s="1"/>
  <c r="G21" i="3"/>
  <c r="G22" i="3"/>
  <c r="G23" i="3"/>
  <c r="G24" i="3"/>
  <c r="K24" i="3" s="1"/>
  <c r="G25" i="3"/>
  <c r="K25" i="3" s="1"/>
  <c r="G26" i="3"/>
  <c r="K26" i="3" s="1"/>
  <c r="G27" i="3"/>
  <c r="K27" i="3" s="1"/>
  <c r="G28" i="3"/>
  <c r="G29" i="3"/>
  <c r="K29" i="3" s="1"/>
  <c r="G30" i="3"/>
  <c r="G31" i="3"/>
  <c r="G32" i="3"/>
  <c r="K32" i="3" s="1"/>
  <c r="G3" i="3"/>
  <c r="K3" i="3" s="1"/>
  <c r="K30" i="3"/>
  <c r="K28" i="3"/>
  <c r="K22" i="3"/>
  <c r="K21" i="3"/>
  <c r="K18" i="3"/>
  <c r="K15" i="3"/>
  <c r="K13" i="3"/>
  <c r="M44" i="2"/>
  <c r="L44" i="2"/>
  <c r="J44" i="2"/>
  <c r="I44" i="2"/>
  <c r="H44" i="2"/>
  <c r="K27" i="2"/>
  <c r="K22" i="2"/>
  <c r="K20" i="2"/>
  <c r="K14" i="2"/>
  <c r="K11" i="2"/>
  <c r="K10" i="2"/>
  <c r="K6" i="2"/>
  <c r="G4" i="2"/>
  <c r="K4" i="2" s="1"/>
  <c r="G5" i="2"/>
  <c r="K5" i="2" s="1"/>
  <c r="G6" i="2"/>
  <c r="G7" i="2"/>
  <c r="K7" i="2" s="1"/>
  <c r="G8" i="2"/>
  <c r="G9" i="2"/>
  <c r="K9" i="2" s="1"/>
  <c r="G10" i="2"/>
  <c r="G11" i="2"/>
  <c r="G12" i="2"/>
  <c r="G13" i="2"/>
  <c r="G14" i="2"/>
  <c r="G15" i="2"/>
  <c r="G16" i="2"/>
  <c r="K16" i="2" s="1"/>
  <c r="G17" i="2"/>
  <c r="G18" i="2"/>
  <c r="G19" i="2"/>
  <c r="G20" i="2"/>
  <c r="G21" i="2"/>
  <c r="K21" i="2" s="1"/>
  <c r="G22" i="2"/>
  <c r="G23" i="2"/>
  <c r="G24" i="2"/>
  <c r="K24" i="2" s="1"/>
  <c r="G25" i="2"/>
  <c r="K25" i="2" s="1"/>
  <c r="G26" i="2"/>
  <c r="G27" i="2"/>
  <c r="G28" i="2"/>
  <c r="G29" i="2"/>
  <c r="G30" i="2"/>
  <c r="G31" i="2"/>
  <c r="K31" i="2" s="1"/>
  <c r="G32" i="2"/>
  <c r="G33" i="2"/>
  <c r="K33" i="2" s="1"/>
  <c r="G34" i="2"/>
  <c r="G35" i="2"/>
  <c r="G36" i="2"/>
  <c r="K36" i="2" s="1"/>
  <c r="G37" i="2"/>
  <c r="K37" i="2" s="1"/>
  <c r="G38" i="2"/>
  <c r="K38" i="2" s="1"/>
  <c r="G39" i="2"/>
  <c r="K39" i="2" s="1"/>
  <c r="G40" i="2"/>
  <c r="G41" i="2"/>
  <c r="K41" i="2" s="1"/>
  <c r="G42" i="2"/>
  <c r="K42" i="2" s="1"/>
  <c r="G3" i="2"/>
  <c r="K3" i="2" s="1"/>
  <c r="M29" i="1"/>
  <c r="L29" i="1"/>
  <c r="J29" i="1"/>
  <c r="I29" i="1"/>
  <c r="H29" i="1"/>
  <c r="K5" i="1"/>
  <c r="G4" i="1"/>
  <c r="K4" i="1" s="1"/>
  <c r="G5" i="1"/>
  <c r="G6" i="1"/>
  <c r="K6" i="1" s="1"/>
  <c r="G7" i="1"/>
  <c r="K7" i="1" s="1"/>
  <c r="G8" i="1"/>
  <c r="K8" i="1" s="1"/>
  <c r="G9" i="1"/>
  <c r="G10" i="1"/>
  <c r="K10" i="1" s="1"/>
  <c r="G11" i="1"/>
  <c r="G12" i="1"/>
  <c r="K12" i="1" s="1"/>
  <c r="G13" i="1"/>
  <c r="G14" i="1"/>
  <c r="K14" i="1" s="1"/>
  <c r="G15" i="1"/>
  <c r="G16" i="1"/>
  <c r="G17" i="1"/>
  <c r="K17" i="1" s="1"/>
  <c r="G18" i="1"/>
  <c r="G19" i="1"/>
  <c r="G20" i="1"/>
  <c r="K20" i="1" s="1"/>
  <c r="G21" i="1"/>
  <c r="G22" i="1"/>
  <c r="G23" i="1"/>
  <c r="K23" i="1" s="1"/>
  <c r="G24" i="1"/>
  <c r="K24" i="1" s="1"/>
  <c r="G25" i="1"/>
  <c r="G26" i="1"/>
  <c r="G27" i="1"/>
  <c r="G3" i="1"/>
  <c r="G29" i="1" s="1"/>
  <c r="K29" i="1" l="1"/>
  <c r="K34" i="3"/>
  <c r="K29" i="6"/>
  <c r="L24" i="7"/>
  <c r="L34" i="8"/>
  <c r="L26" i="4"/>
  <c r="G34" i="8"/>
  <c r="G24" i="7"/>
  <c r="G29" i="6"/>
  <c r="G37" i="5"/>
  <c r="K37" i="5"/>
  <c r="G26" i="4"/>
  <c r="K44" i="2"/>
  <c r="G44" i="2"/>
  <c r="R34" i="2"/>
  <c r="V34" i="2"/>
  <c r="R38" i="2"/>
  <c r="V38" i="2"/>
  <c r="R39" i="2"/>
  <c r="V39" i="2"/>
  <c r="R41" i="2"/>
  <c r="V41" i="2"/>
  <c r="R42" i="2"/>
  <c r="V42" i="2"/>
  <c r="X20" i="4"/>
  <c r="T20" i="4"/>
  <c r="X16" i="4"/>
  <c r="T16" i="4"/>
  <c r="X13" i="4"/>
  <c r="T13" i="4"/>
  <c r="X4" i="4"/>
  <c r="T4" i="4"/>
  <c r="X3" i="4"/>
  <c r="T3" i="4"/>
  <c r="V14" i="3"/>
  <c r="R14" i="3"/>
  <c r="V21" i="2"/>
  <c r="R21" i="2"/>
  <c r="V20" i="2"/>
  <c r="R20" i="2"/>
  <c r="V19" i="2"/>
  <c r="R19" i="2"/>
  <c r="V16" i="2"/>
  <c r="R16" i="2"/>
  <c r="V9" i="2"/>
  <c r="R9" i="2"/>
  <c r="V27" i="1"/>
  <c r="R27" i="1"/>
  <c r="V5" i="1"/>
  <c r="V7" i="1"/>
  <c r="V9" i="1"/>
  <c r="V11" i="1"/>
  <c r="V12" i="1"/>
  <c r="V13" i="1"/>
  <c r="V14" i="1"/>
  <c r="V15" i="1"/>
  <c r="V16" i="1"/>
  <c r="V21" i="1"/>
  <c r="V22" i="1"/>
  <c r="V24" i="1"/>
  <c r="V26" i="1"/>
  <c r="V4" i="1"/>
  <c r="R5" i="1"/>
  <c r="R7" i="1"/>
  <c r="R9" i="1"/>
  <c r="R11" i="1"/>
  <c r="R12" i="1"/>
  <c r="R13" i="1"/>
  <c r="R14" i="1"/>
  <c r="R15" i="1"/>
  <c r="R16" i="1"/>
  <c r="R21" i="1"/>
  <c r="R22" i="1"/>
  <c r="R24" i="1"/>
  <c r="R26" i="1"/>
  <c r="R4" i="1"/>
</calcChain>
</file>

<file path=xl/sharedStrings.xml><?xml version="1.0" encoding="utf-8"?>
<sst xmlns="http://schemas.openxmlformats.org/spreadsheetml/2006/main" count="532" uniqueCount="228">
  <si>
    <t>Number</t>
  </si>
  <si>
    <t>Quadrat</t>
  </si>
  <si>
    <t>Biomass</t>
  </si>
  <si>
    <t>Average</t>
  </si>
  <si>
    <t>HO</t>
  </si>
  <si>
    <t>HU</t>
  </si>
  <si>
    <t>CS</t>
  </si>
  <si>
    <t>Length (cm)</t>
  </si>
  <si>
    <t>Width (cm)</t>
  </si>
  <si>
    <t>Depth (cm)</t>
  </si>
  <si>
    <t>0044</t>
  </si>
  <si>
    <t>0137</t>
  </si>
  <si>
    <t>0233</t>
  </si>
  <si>
    <t>0626</t>
  </si>
  <si>
    <t>0823</t>
  </si>
  <si>
    <t>1450</t>
  </si>
  <si>
    <t>1509</t>
  </si>
  <si>
    <t>1534</t>
  </si>
  <si>
    <t>1542</t>
  </si>
  <si>
    <t>1636</t>
  </si>
  <si>
    <t>1808</t>
  </si>
  <si>
    <t>1843</t>
  </si>
  <si>
    <t>1949</t>
  </si>
  <si>
    <t>2804</t>
  </si>
  <si>
    <t>2950</t>
  </si>
  <si>
    <t>3111</t>
  </si>
  <si>
    <t>3147</t>
  </si>
  <si>
    <t>3537</t>
  </si>
  <si>
    <t>3639</t>
  </si>
  <si>
    <t>3743</t>
  </si>
  <si>
    <t>3917</t>
  </si>
  <si>
    <t>4320</t>
  </si>
  <si>
    <t>4321</t>
  </si>
  <si>
    <t>4520</t>
  </si>
  <si>
    <t>4605</t>
  </si>
  <si>
    <t>4624</t>
  </si>
  <si>
    <t>5017</t>
  </si>
  <si>
    <t>5010</t>
  </si>
  <si>
    <t>NA</t>
  </si>
  <si>
    <t>Seagrass Species</t>
  </si>
  <si>
    <t>0040</t>
  </si>
  <si>
    <t>0501</t>
  </si>
  <si>
    <t>0539</t>
  </si>
  <si>
    <t>0624</t>
  </si>
  <si>
    <t>0847</t>
  </si>
  <si>
    <t>1014</t>
  </si>
  <si>
    <t>1016</t>
  </si>
  <si>
    <t>1105</t>
  </si>
  <si>
    <t>1934</t>
  </si>
  <si>
    <t>2012</t>
  </si>
  <si>
    <t>2620</t>
  </si>
  <si>
    <t>2704</t>
  </si>
  <si>
    <t>2709</t>
  </si>
  <si>
    <t>2820</t>
  </si>
  <si>
    <t>2908</t>
  </si>
  <si>
    <t>2912</t>
  </si>
  <si>
    <t>2937</t>
  </si>
  <si>
    <t>3020</t>
  </si>
  <si>
    <t>3117</t>
  </si>
  <si>
    <t>3118</t>
  </si>
  <si>
    <t>3214</t>
  </si>
  <si>
    <t>3239</t>
  </si>
  <si>
    <t>3421</t>
  </si>
  <si>
    <t>3531</t>
  </si>
  <si>
    <t>3725</t>
  </si>
  <si>
    <t>3741</t>
  </si>
  <si>
    <t>4133</t>
  </si>
  <si>
    <t>4317</t>
  </si>
  <si>
    <t>4740</t>
  </si>
  <si>
    <t>4932</t>
  </si>
  <si>
    <t>5043</t>
  </si>
  <si>
    <t>3943</t>
  </si>
  <si>
    <t>3816</t>
  </si>
  <si>
    <t>3815</t>
  </si>
  <si>
    <t>3433</t>
  </si>
  <si>
    <t>3416</t>
  </si>
  <si>
    <t>3247</t>
  </si>
  <si>
    <t>5007</t>
  </si>
  <si>
    <t>4915</t>
  </si>
  <si>
    <t>4626</t>
  </si>
  <si>
    <t>4450</t>
  </si>
  <si>
    <t>4106</t>
  </si>
  <si>
    <t>3800</t>
  </si>
  <si>
    <t>3841</t>
  </si>
  <si>
    <t>3538</t>
  </si>
  <si>
    <t>3115</t>
  </si>
  <si>
    <t>2836</t>
  </si>
  <si>
    <t>2716</t>
  </si>
  <si>
    <t>2525</t>
  </si>
  <si>
    <t>3049</t>
  </si>
  <si>
    <t>1813</t>
  </si>
  <si>
    <t>1720</t>
  </si>
  <si>
    <t>1505</t>
  </si>
  <si>
    <t>1227</t>
  </si>
  <si>
    <t>1139</t>
  </si>
  <si>
    <t>1006</t>
  </si>
  <si>
    <t>0801</t>
  </si>
  <si>
    <t>0710</t>
  </si>
  <si>
    <t>0521</t>
  </si>
  <si>
    <t>0438</t>
  </si>
  <si>
    <t>0212</t>
  </si>
  <si>
    <t>0119</t>
  </si>
  <si>
    <t>0009</t>
  </si>
  <si>
    <t>0041</t>
  </si>
  <si>
    <t>0932</t>
  </si>
  <si>
    <t>1430</t>
  </si>
  <si>
    <t>2218</t>
  </si>
  <si>
    <t>Total (g)</t>
  </si>
  <si>
    <t>Seagrass Cover %</t>
  </si>
  <si>
    <t>1</t>
  </si>
  <si>
    <t>2</t>
  </si>
  <si>
    <t>3</t>
  </si>
  <si>
    <t>4</t>
  </si>
  <si>
    <t>Species Biomass (g)</t>
  </si>
  <si>
    <t>4924</t>
  </si>
  <si>
    <t>5030</t>
  </si>
  <si>
    <t>4717</t>
  </si>
  <si>
    <t>4709</t>
  </si>
  <si>
    <t>4428</t>
  </si>
  <si>
    <t>4207</t>
  </si>
  <si>
    <t>4140</t>
  </si>
  <si>
    <t>3825</t>
  </si>
  <si>
    <t>3615</t>
  </si>
  <si>
    <t>3535</t>
  </si>
  <si>
    <t>3140</t>
  </si>
  <si>
    <t>3139</t>
  </si>
  <si>
    <t>2905</t>
  </si>
  <si>
    <t>2821</t>
  </si>
  <si>
    <t>2628</t>
  </si>
  <si>
    <t>2501</t>
  </si>
  <si>
    <t>2449</t>
  </si>
  <si>
    <t>2347</t>
  </si>
  <si>
    <t>1833</t>
  </si>
  <si>
    <t>1724</t>
  </si>
  <si>
    <t>1521</t>
  </si>
  <si>
    <t>TH</t>
  </si>
  <si>
    <t>30</t>
  </si>
  <si>
    <t>31</t>
  </si>
  <si>
    <t>32</t>
  </si>
  <si>
    <t>33</t>
  </si>
  <si>
    <t>0017</t>
  </si>
  <si>
    <t>0114</t>
  </si>
  <si>
    <t>0116</t>
  </si>
  <si>
    <t>0220</t>
  </si>
  <si>
    <t>0318</t>
  </si>
  <si>
    <t>0339</t>
  </si>
  <si>
    <t>1149</t>
  </si>
  <si>
    <t>1613</t>
  </si>
  <si>
    <t>1816</t>
  </si>
  <si>
    <t>1823</t>
  </si>
  <si>
    <t>2134</t>
  </si>
  <si>
    <t>2217</t>
  </si>
  <si>
    <t>2433</t>
  </si>
  <si>
    <t>2548</t>
  </si>
  <si>
    <t>2840</t>
  </si>
  <si>
    <t>3032</t>
  </si>
  <si>
    <t>3033</t>
  </si>
  <si>
    <t>3747</t>
  </si>
  <si>
    <t>3927</t>
  </si>
  <si>
    <t>4728</t>
  </si>
  <si>
    <t>4934</t>
  </si>
  <si>
    <t>4945</t>
  </si>
  <si>
    <t>0036</t>
  </si>
  <si>
    <t>0042</t>
  </si>
  <si>
    <t>4536</t>
  </si>
  <si>
    <t>3833</t>
  </si>
  <si>
    <t>3349</t>
  </si>
  <si>
    <t>3344</t>
  </si>
  <si>
    <t>2944</t>
  </si>
  <si>
    <t>2838</t>
  </si>
  <si>
    <t>2740</t>
  </si>
  <si>
    <t>2230</t>
  </si>
  <si>
    <t>5033</t>
  </si>
  <si>
    <t>2140</t>
  </si>
  <si>
    <t>2130</t>
  </si>
  <si>
    <t>1839</t>
  </si>
  <si>
    <t>1028</t>
  </si>
  <si>
    <t>2706</t>
  </si>
  <si>
    <t>2116</t>
  </si>
  <si>
    <t>1814</t>
  </si>
  <si>
    <t>1320</t>
  </si>
  <si>
    <t>1218</t>
  </si>
  <si>
    <t>0510</t>
  </si>
  <si>
    <t>0039</t>
  </si>
  <si>
    <t>0433</t>
  </si>
  <si>
    <t>1038</t>
  </si>
  <si>
    <t>1134</t>
  </si>
  <si>
    <t>1248</t>
  </si>
  <si>
    <t>1540</t>
  </si>
  <si>
    <t>2232</t>
  </si>
  <si>
    <t>2442</t>
  </si>
  <si>
    <t>3123</t>
  </si>
  <si>
    <t>2648</t>
  </si>
  <si>
    <t>3941</t>
  </si>
  <si>
    <t>4847</t>
  </si>
  <si>
    <t>0210</t>
  </si>
  <si>
    <t>1800</t>
  </si>
  <si>
    <t>1803</t>
  </si>
  <si>
    <t>1910</t>
  </si>
  <si>
    <t>2413</t>
  </si>
  <si>
    <t>2819</t>
  </si>
  <si>
    <t>0007</t>
  </si>
  <si>
    <t>0407</t>
  </si>
  <si>
    <t>1517</t>
  </si>
  <si>
    <t>2409</t>
  </si>
  <si>
    <t>3415</t>
  </si>
  <si>
    <t>3715</t>
  </si>
  <si>
    <t>4306</t>
  </si>
  <si>
    <t>4716</t>
  </si>
  <si>
    <t>0048</t>
  </si>
  <si>
    <t>1240</t>
  </si>
  <si>
    <t>1245</t>
  </si>
  <si>
    <t>2338</t>
  </si>
  <si>
    <t>2339</t>
  </si>
  <si>
    <t>2545</t>
  </si>
  <si>
    <t>2549</t>
  </si>
  <si>
    <t>3434</t>
  </si>
  <si>
    <t>4440</t>
  </si>
  <si>
    <t>4733</t>
  </si>
  <si>
    <t>4950</t>
  </si>
  <si>
    <t>4142</t>
  </si>
  <si>
    <t>4948</t>
  </si>
  <si>
    <t>1423</t>
  </si>
  <si>
    <t>1624</t>
  </si>
  <si>
    <t>2426</t>
  </si>
  <si>
    <t>Comments:</t>
  </si>
  <si>
    <t>Quadrat numbers onwards from 32 did not have photos taken</t>
  </si>
  <si>
    <t>these quadrats were left in for the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4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49">
    <xf numFmtId="0" fontId="0" fillId="0" borderId="0" xfId="0"/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2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5" xfId="0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49" fontId="0" fillId="0" borderId="13" xfId="0" applyNumberFormat="1" applyBorder="1" applyAlignment="1">
      <alignment horizontal="center"/>
    </xf>
    <xf numFmtId="49" fontId="0" fillId="0" borderId="6" xfId="0" applyNumberFormat="1" applyBorder="1" applyAlignment="1">
      <alignment horizontal="center"/>
    </xf>
    <xf numFmtId="49" fontId="0" fillId="0" borderId="25" xfId="0" applyNumberFormat="1" applyBorder="1" applyAlignment="1">
      <alignment horizontal="center"/>
    </xf>
    <xf numFmtId="49" fontId="0" fillId="0" borderId="20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24" xfId="0" applyNumberFormat="1" applyBorder="1" applyAlignment="1">
      <alignment horizontal="center"/>
    </xf>
    <xf numFmtId="164" fontId="0" fillId="0" borderId="21" xfId="0" applyNumberFormat="1" applyBorder="1" applyAlignment="1">
      <alignment horizontal="center"/>
    </xf>
    <xf numFmtId="164" fontId="0" fillId="0" borderId="22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23" xfId="0" applyNumberFormat="1" applyBorder="1" applyAlignment="1">
      <alignment horizontal="center"/>
    </xf>
    <xf numFmtId="164" fontId="1" fillId="0" borderId="15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164" fontId="1" fillId="0" borderId="23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1" fillId="0" borderId="19" xfId="0" applyNumberFormat="1" applyFont="1" applyBorder="1" applyAlignment="1">
      <alignment horizontal="center"/>
    </xf>
    <xf numFmtId="164" fontId="1" fillId="0" borderId="18" xfId="0" applyNumberFormat="1" applyFont="1" applyBorder="1" applyAlignment="1">
      <alignment horizontal="center"/>
    </xf>
    <xf numFmtId="49" fontId="1" fillId="0" borderId="0" xfId="0" applyNumberFormat="1" applyFont="1" applyBorder="1" applyAlignment="1">
      <alignment horizontal="center"/>
    </xf>
    <xf numFmtId="49" fontId="1" fillId="0" borderId="9" xfId="0" applyNumberFormat="1" applyFont="1" applyBorder="1" applyAlignment="1">
      <alignment horizontal="center"/>
    </xf>
    <xf numFmtId="49" fontId="0" fillId="0" borderId="0" xfId="0" applyNumberFormat="1" applyBorder="1" applyAlignment="1">
      <alignment horizontal="center"/>
    </xf>
    <xf numFmtId="1" fontId="1" fillId="0" borderId="16" xfId="0" applyNumberFormat="1" applyFont="1" applyBorder="1" applyAlignment="1">
      <alignment horizontal="center"/>
    </xf>
    <xf numFmtId="1" fontId="1" fillId="0" borderId="17" xfId="0" applyNumberFormat="1" applyFont="1" applyBorder="1" applyAlignment="1">
      <alignment horizontal="center"/>
    </xf>
    <xf numFmtId="1" fontId="1" fillId="0" borderId="18" xfId="0" applyNumberFormat="1" applyFont="1" applyBorder="1" applyAlignment="1">
      <alignment horizontal="center"/>
    </xf>
    <xf numFmtId="1" fontId="0" fillId="0" borderId="14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15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1" fontId="0" fillId="0" borderId="12" xfId="0" applyNumberFormat="1" applyBorder="1" applyAlignment="1">
      <alignment horizontal="center"/>
    </xf>
    <xf numFmtId="1" fontId="0" fillId="0" borderId="21" xfId="0" applyNumberFormat="1" applyBorder="1" applyAlignment="1">
      <alignment horizontal="center"/>
    </xf>
    <xf numFmtId="1" fontId="0" fillId="0" borderId="22" xfId="0" applyNumberFormat="1" applyBorder="1" applyAlignment="1">
      <alignment horizontal="center"/>
    </xf>
    <xf numFmtId="1" fontId="0" fillId="0" borderId="23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25" xfId="0" applyNumberFormat="1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49" fontId="0" fillId="0" borderId="4" xfId="0" applyNumberFormat="1" applyBorder="1" applyAlignment="1">
      <alignment horizontal="center"/>
    </xf>
    <xf numFmtId="49" fontId="0" fillId="0" borderId="15" xfId="0" applyNumberFormat="1" applyBorder="1" applyAlignment="1">
      <alignment horizontal="center"/>
    </xf>
    <xf numFmtId="49" fontId="0" fillId="0" borderId="2" xfId="0" applyNumberFormat="1" applyBorder="1" applyAlignment="1">
      <alignment horizontal="center"/>
    </xf>
    <xf numFmtId="49" fontId="0" fillId="0" borderId="8" xfId="0" applyNumberFormat="1" applyBorder="1" applyAlignment="1">
      <alignment horizontal="center"/>
    </xf>
    <xf numFmtId="49" fontId="0" fillId="0" borderId="22" xfId="0" applyNumberFormat="1" applyBorder="1" applyAlignment="1">
      <alignment horizontal="center"/>
    </xf>
    <xf numFmtId="49" fontId="0" fillId="0" borderId="23" xfId="0" applyNumberFormat="1" applyBorder="1" applyAlignment="1">
      <alignment horizontal="center"/>
    </xf>
    <xf numFmtId="165" fontId="0" fillId="0" borderId="13" xfId="0" applyNumberFormat="1" applyBorder="1" applyAlignment="1">
      <alignment horizontal="center"/>
    </xf>
    <xf numFmtId="165" fontId="0" fillId="0" borderId="20" xfId="0" applyNumberFormat="1" applyBorder="1" applyAlignment="1">
      <alignment horizontal="center"/>
    </xf>
    <xf numFmtId="49" fontId="0" fillId="0" borderId="30" xfId="0" applyNumberFormat="1" applyBorder="1" applyAlignment="1">
      <alignment horizontal="center"/>
    </xf>
    <xf numFmtId="49" fontId="0" fillId="0" borderId="31" xfId="0" applyNumberFormat="1" applyBorder="1" applyAlignment="1">
      <alignment horizontal="center"/>
    </xf>
    <xf numFmtId="49" fontId="0" fillId="0" borderId="32" xfId="0" applyNumberFormat="1" applyBorder="1" applyAlignment="1">
      <alignment horizontal="center"/>
    </xf>
    <xf numFmtId="164" fontId="0" fillId="0" borderId="33" xfId="0" applyNumberForma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165" fontId="0" fillId="0" borderId="14" xfId="0" applyNumberForma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5" fontId="0" fillId="0" borderId="15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165" fontId="0" fillId="0" borderId="21" xfId="0" applyNumberFormat="1" applyBorder="1" applyAlignment="1">
      <alignment horizontal="center"/>
    </xf>
    <xf numFmtId="165" fontId="0" fillId="0" borderId="22" xfId="0" applyNumberFormat="1" applyBorder="1" applyAlignment="1">
      <alignment horizontal="center"/>
    </xf>
    <xf numFmtId="165" fontId="0" fillId="0" borderId="23" xfId="0" applyNumberFormat="1" applyBorder="1" applyAlignment="1">
      <alignment horizontal="center"/>
    </xf>
    <xf numFmtId="165" fontId="1" fillId="0" borderId="24" xfId="0" applyNumberFormat="1" applyFont="1" applyBorder="1" applyAlignment="1">
      <alignment horizontal="center"/>
    </xf>
    <xf numFmtId="1" fontId="1" fillId="0" borderId="24" xfId="0" applyNumberFormat="1" applyFont="1" applyBorder="1" applyAlignment="1">
      <alignment horizontal="center"/>
    </xf>
    <xf numFmtId="2" fontId="1" fillId="0" borderId="24" xfId="0" applyNumberFormat="1" applyFont="1" applyBorder="1" applyAlignment="1">
      <alignment horizontal="center"/>
    </xf>
    <xf numFmtId="49" fontId="1" fillId="0" borderId="16" xfId="0" applyNumberFormat="1" applyFont="1" applyBorder="1" applyAlignment="1">
      <alignment horizontal="center"/>
    </xf>
    <xf numFmtId="49" fontId="1" fillId="0" borderId="17" xfId="0" applyNumberFormat="1" applyFont="1" applyBorder="1" applyAlignment="1">
      <alignment horizontal="center"/>
    </xf>
    <xf numFmtId="49" fontId="1" fillId="0" borderId="18" xfId="0" applyNumberFormat="1" applyFont="1" applyBorder="1" applyAlignment="1">
      <alignment horizontal="center"/>
    </xf>
    <xf numFmtId="49" fontId="0" fillId="0" borderId="11" xfId="0" applyNumberFormat="1" applyBorder="1" applyAlignment="1">
      <alignment horizontal="center"/>
    </xf>
    <xf numFmtId="49" fontId="0" fillId="0" borderId="12" xfId="0" applyNumberFormat="1" applyBorder="1" applyAlignment="1">
      <alignment horizontal="center"/>
    </xf>
    <xf numFmtId="49" fontId="0" fillId="0" borderId="35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2" fontId="0" fillId="0" borderId="22" xfId="0" applyNumberFormat="1" applyBorder="1" applyAlignment="1">
      <alignment horizontal="center"/>
    </xf>
    <xf numFmtId="2" fontId="0" fillId="0" borderId="23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165" fontId="0" fillId="0" borderId="12" xfId="0" applyNumberFormat="1" applyBorder="1" applyAlignment="1">
      <alignment horizontal="center"/>
    </xf>
    <xf numFmtId="2" fontId="0" fillId="0" borderId="33" xfId="0" applyNumberFormat="1" applyBorder="1" applyAlignment="1">
      <alignment horizontal="center"/>
    </xf>
    <xf numFmtId="2" fontId="0" fillId="0" borderId="30" xfId="0" applyNumberFormat="1" applyBorder="1" applyAlignment="1">
      <alignment horizontal="center"/>
    </xf>
    <xf numFmtId="2" fontId="0" fillId="0" borderId="31" xfId="0" applyNumberFormat="1" applyBorder="1" applyAlignment="1">
      <alignment horizontal="center"/>
    </xf>
    <xf numFmtId="2" fontId="0" fillId="0" borderId="35" xfId="0" applyNumberFormat="1" applyBorder="1" applyAlignment="1">
      <alignment horizontal="center"/>
    </xf>
    <xf numFmtId="165" fontId="1" fillId="0" borderId="14" xfId="0" applyNumberFormat="1" applyFont="1" applyBorder="1" applyAlignment="1">
      <alignment horizontal="center"/>
    </xf>
    <xf numFmtId="165" fontId="1" fillId="0" borderId="7" xfId="0" applyNumberFormat="1" applyFont="1" applyBorder="1" applyAlignment="1">
      <alignment horizontal="center"/>
    </xf>
    <xf numFmtId="165" fontId="1" fillId="0" borderId="2" xfId="0" applyNumberFormat="1" applyFont="1" applyBorder="1" applyAlignment="1">
      <alignment horizontal="center"/>
    </xf>
    <xf numFmtId="165" fontId="1" fillId="0" borderId="8" xfId="0" applyNumberFormat="1" applyFont="1" applyBorder="1" applyAlignment="1">
      <alignment horizontal="center"/>
    </xf>
    <xf numFmtId="1" fontId="1" fillId="0" borderId="37" xfId="0" applyNumberFormat="1" applyFont="1" applyBorder="1" applyAlignment="1">
      <alignment horizontal="center"/>
    </xf>
    <xf numFmtId="1" fontId="0" fillId="0" borderId="38" xfId="0" applyNumberFormat="1" applyBorder="1" applyAlignment="1">
      <alignment horizontal="center"/>
    </xf>
    <xf numFmtId="1" fontId="0" fillId="0" borderId="39" xfId="0" applyNumberFormat="1" applyBorder="1" applyAlignment="1">
      <alignment horizontal="center"/>
    </xf>
    <xf numFmtId="1" fontId="0" fillId="0" borderId="40" xfId="0" applyNumberFormat="1" applyBorder="1" applyAlignment="1">
      <alignment horizontal="center"/>
    </xf>
    <xf numFmtId="165" fontId="0" fillId="0" borderId="38" xfId="0" applyNumberFormat="1" applyBorder="1" applyAlignment="1">
      <alignment horizontal="center"/>
    </xf>
    <xf numFmtId="165" fontId="0" fillId="0" borderId="39" xfId="0" applyNumberFormat="1" applyBorder="1" applyAlignment="1">
      <alignment horizontal="center"/>
    </xf>
    <xf numFmtId="165" fontId="0" fillId="0" borderId="40" xfId="0" applyNumberFormat="1" applyBorder="1" applyAlignment="1">
      <alignment horizontal="center"/>
    </xf>
    <xf numFmtId="1" fontId="2" fillId="0" borderId="7" xfId="0" applyNumberFormat="1" applyFont="1" applyBorder="1" applyAlignment="1">
      <alignment horizontal="center"/>
    </xf>
    <xf numFmtId="1" fontId="2" fillId="0" borderId="2" xfId="0" applyNumberFormat="1" applyFont="1" applyBorder="1" applyAlignment="1">
      <alignment horizontal="center"/>
    </xf>
    <xf numFmtId="1" fontId="2" fillId="0" borderId="8" xfId="0" applyNumberFormat="1" applyFont="1" applyBorder="1" applyAlignment="1">
      <alignment horizontal="center"/>
    </xf>
    <xf numFmtId="1" fontId="2" fillId="0" borderId="10" xfId="0" applyNumberFormat="1" applyFont="1" applyBorder="1" applyAlignment="1">
      <alignment horizontal="center"/>
    </xf>
    <xf numFmtId="1" fontId="2" fillId="0" borderId="11" xfId="0" applyNumberFormat="1" applyFont="1" applyBorder="1" applyAlignment="1">
      <alignment horizontal="center"/>
    </xf>
    <xf numFmtId="1" fontId="2" fillId="0" borderId="12" xfId="0" applyNumberFormat="1" applyFont="1" applyBorder="1" applyAlignment="1">
      <alignment horizontal="center"/>
    </xf>
    <xf numFmtId="0" fontId="0" fillId="0" borderId="2" xfId="0" applyBorder="1"/>
    <xf numFmtId="0" fontId="0" fillId="0" borderId="31" xfId="0" applyBorder="1"/>
    <xf numFmtId="0" fontId="1" fillId="0" borderId="8" xfId="0" applyFont="1" applyBorder="1"/>
    <xf numFmtId="1" fontId="2" fillId="0" borderId="39" xfId="0" applyNumberFormat="1" applyFont="1" applyBorder="1" applyAlignment="1">
      <alignment horizontal="center"/>
    </xf>
    <xf numFmtId="2" fontId="2" fillId="0" borderId="14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15" xfId="0" applyNumberFormat="1" applyFont="1" applyBorder="1" applyAlignment="1">
      <alignment horizontal="center"/>
    </xf>
    <xf numFmtId="165" fontId="2" fillId="0" borderId="13" xfId="0" applyNumberFormat="1" applyFont="1" applyBorder="1" applyAlignment="1">
      <alignment horizontal="center"/>
    </xf>
    <xf numFmtId="1" fontId="0" fillId="0" borderId="36" xfId="0" applyNumberFormat="1" applyBorder="1" applyAlignment="1">
      <alignment horizontal="center"/>
    </xf>
    <xf numFmtId="165" fontId="1" fillId="0" borderId="39" xfId="0" applyNumberFormat="1" applyFont="1" applyBorder="1" applyAlignment="1">
      <alignment horizontal="center"/>
    </xf>
    <xf numFmtId="165" fontId="1" fillId="0" borderId="11" xfId="0" applyNumberFormat="1" applyFont="1" applyBorder="1" applyAlignment="1">
      <alignment horizontal="center"/>
    </xf>
    <xf numFmtId="165" fontId="1" fillId="0" borderId="36" xfId="0" applyNumberFormat="1" applyFont="1" applyBorder="1" applyAlignment="1">
      <alignment horizontal="center"/>
    </xf>
    <xf numFmtId="165" fontId="1" fillId="0" borderId="12" xfId="0" applyNumberFormat="1" applyFont="1" applyBorder="1" applyAlignment="1">
      <alignment horizontal="center"/>
    </xf>
    <xf numFmtId="2" fontId="0" fillId="2" borderId="7" xfId="0" applyNumberFormat="1" applyFill="1" applyBorder="1" applyAlignment="1">
      <alignment horizontal="center"/>
    </xf>
    <xf numFmtId="2" fontId="0" fillId="2" borderId="31" xfId="0" applyNumberForma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2" fontId="0" fillId="2" borderId="8" xfId="0" applyNumberFormat="1" applyFill="1" applyBorder="1" applyAlignment="1">
      <alignment horizontal="center"/>
    </xf>
    <xf numFmtId="165" fontId="0" fillId="2" borderId="13" xfId="0" applyNumberFormat="1" applyFont="1" applyFill="1" applyBorder="1" applyAlignment="1">
      <alignment horizontal="center"/>
    </xf>
    <xf numFmtId="1" fontId="0" fillId="2" borderId="7" xfId="0" applyNumberFormat="1" applyFont="1" applyFill="1" applyBorder="1" applyAlignment="1">
      <alignment horizontal="center"/>
    </xf>
    <xf numFmtId="1" fontId="0" fillId="2" borderId="2" xfId="0" applyNumberFormat="1" applyFont="1" applyFill="1" applyBorder="1" applyAlignment="1">
      <alignment horizontal="center"/>
    </xf>
    <xf numFmtId="1" fontId="0" fillId="2" borderId="8" xfId="0" applyNumberFormat="1" applyFont="1" applyFill="1" applyBorder="1" applyAlignment="1">
      <alignment horizontal="center"/>
    </xf>
    <xf numFmtId="165" fontId="0" fillId="2" borderId="7" xfId="0" applyNumberFormat="1" applyFont="1" applyFill="1" applyBorder="1" applyAlignment="1">
      <alignment horizontal="center"/>
    </xf>
    <xf numFmtId="165" fontId="0" fillId="2" borderId="2" xfId="0" applyNumberFormat="1" applyFont="1" applyFill="1" applyBorder="1" applyAlignment="1">
      <alignment horizontal="center"/>
    </xf>
    <xf numFmtId="165" fontId="0" fillId="2" borderId="8" xfId="0" applyNumberFormat="1" applyFont="1" applyFill="1" applyBorder="1" applyAlignment="1">
      <alignment horizontal="center"/>
    </xf>
    <xf numFmtId="165" fontId="0" fillId="2" borderId="13" xfId="0" applyNumberFormat="1" applyFill="1" applyBorder="1" applyAlignment="1">
      <alignment horizontal="center"/>
    </xf>
    <xf numFmtId="1" fontId="0" fillId="2" borderId="7" xfId="0" applyNumberFormat="1" applyFill="1" applyBorder="1" applyAlignment="1">
      <alignment horizontal="center"/>
    </xf>
    <xf numFmtId="1" fontId="0" fillId="2" borderId="2" xfId="0" applyNumberFormat="1" applyFill="1" applyBorder="1" applyAlignment="1">
      <alignment horizontal="center"/>
    </xf>
    <xf numFmtId="1" fontId="0" fillId="2" borderId="8" xfId="0" applyNumberFormat="1" applyFill="1" applyBorder="1" applyAlignment="1">
      <alignment horizontal="center"/>
    </xf>
    <xf numFmtId="165" fontId="0" fillId="2" borderId="7" xfId="0" applyNumberFormat="1" applyFill="1" applyBorder="1" applyAlignment="1">
      <alignment horizontal="center"/>
    </xf>
    <xf numFmtId="165" fontId="0" fillId="2" borderId="2" xfId="0" applyNumberFormat="1" applyFill="1" applyBorder="1" applyAlignment="1">
      <alignment horizontal="center"/>
    </xf>
    <xf numFmtId="165" fontId="0" fillId="2" borderId="8" xfId="0" applyNumberFormat="1" applyFill="1" applyBorder="1" applyAlignment="1">
      <alignment horizontal="center"/>
    </xf>
    <xf numFmtId="2" fontId="0" fillId="2" borderId="14" xfId="0" applyNumberFormat="1" applyFill="1" applyBorder="1" applyAlignment="1">
      <alignment horizontal="center"/>
    </xf>
    <xf numFmtId="2" fontId="0" fillId="2" borderId="30" xfId="0" applyNumberFormat="1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2" fontId="0" fillId="2" borderId="15" xfId="0" applyNumberFormat="1" applyFill="1" applyBorder="1" applyAlignment="1">
      <alignment horizontal="center"/>
    </xf>
    <xf numFmtId="1" fontId="0" fillId="2" borderId="14" xfId="0" applyNumberFormat="1" applyFont="1" applyFill="1" applyBorder="1" applyAlignment="1">
      <alignment horizontal="center"/>
    </xf>
    <xf numFmtId="1" fontId="0" fillId="2" borderId="4" xfId="0" applyNumberFormat="1" applyFont="1" applyFill="1" applyBorder="1" applyAlignment="1">
      <alignment horizontal="center"/>
    </xf>
    <xf numFmtId="1" fontId="0" fillId="2" borderId="15" xfId="0" applyNumberFormat="1" applyFont="1" applyFill="1" applyBorder="1" applyAlignment="1">
      <alignment horizontal="center"/>
    </xf>
    <xf numFmtId="165" fontId="0" fillId="2" borderId="14" xfId="0" applyNumberFormat="1" applyFont="1" applyFill="1" applyBorder="1" applyAlignment="1">
      <alignment horizontal="center"/>
    </xf>
    <xf numFmtId="165" fontId="0" fillId="2" borderId="4" xfId="0" applyNumberFormat="1" applyFont="1" applyFill="1" applyBorder="1" applyAlignment="1">
      <alignment horizontal="center"/>
    </xf>
    <xf numFmtId="165" fontId="0" fillId="2" borderId="15" xfId="0" applyNumberFormat="1" applyFont="1" applyFill="1" applyBorder="1" applyAlignment="1">
      <alignment horizontal="center"/>
    </xf>
    <xf numFmtId="2" fontId="0" fillId="3" borderId="7" xfId="0" applyNumberFormat="1" applyFill="1" applyBorder="1" applyAlignment="1">
      <alignment horizontal="center"/>
    </xf>
    <xf numFmtId="2" fontId="0" fillId="3" borderId="31" xfId="0" applyNumberFormat="1" applyFill="1" applyBorder="1" applyAlignment="1">
      <alignment horizontal="center"/>
    </xf>
    <xf numFmtId="2" fontId="0" fillId="3" borderId="2" xfId="0" applyNumberFormat="1" applyFill="1" applyBorder="1" applyAlignment="1">
      <alignment horizontal="center"/>
    </xf>
    <xf numFmtId="2" fontId="0" fillId="3" borderId="8" xfId="0" applyNumberFormat="1" applyFill="1" applyBorder="1" applyAlignment="1">
      <alignment horizontal="center"/>
    </xf>
    <xf numFmtId="165" fontId="0" fillId="3" borderId="13" xfId="0" applyNumberFormat="1" applyFont="1" applyFill="1" applyBorder="1" applyAlignment="1">
      <alignment horizontal="center"/>
    </xf>
    <xf numFmtId="1" fontId="0" fillId="3" borderId="7" xfId="0" applyNumberFormat="1" applyFont="1" applyFill="1" applyBorder="1" applyAlignment="1">
      <alignment horizontal="center"/>
    </xf>
    <xf numFmtId="1" fontId="0" fillId="3" borderId="2" xfId="0" applyNumberFormat="1" applyFont="1" applyFill="1" applyBorder="1" applyAlignment="1">
      <alignment horizontal="center"/>
    </xf>
    <xf numFmtId="1" fontId="0" fillId="3" borderId="8" xfId="0" applyNumberFormat="1" applyFont="1" applyFill="1" applyBorder="1" applyAlignment="1">
      <alignment horizontal="center"/>
    </xf>
    <xf numFmtId="165" fontId="0" fillId="3" borderId="7" xfId="0" applyNumberFormat="1" applyFont="1" applyFill="1" applyBorder="1" applyAlignment="1">
      <alignment horizontal="center"/>
    </xf>
    <xf numFmtId="165" fontId="0" fillId="3" borderId="2" xfId="0" applyNumberFormat="1" applyFont="1" applyFill="1" applyBorder="1" applyAlignment="1">
      <alignment horizontal="center"/>
    </xf>
    <xf numFmtId="165" fontId="0" fillId="3" borderId="8" xfId="0" applyNumberFormat="1" applyFont="1" applyFill="1" applyBorder="1" applyAlignment="1">
      <alignment horizontal="center"/>
    </xf>
    <xf numFmtId="164" fontId="0" fillId="3" borderId="7" xfId="0" applyNumberFormat="1" applyFill="1" applyBorder="1" applyAlignment="1">
      <alignment horizontal="center"/>
    </xf>
    <xf numFmtId="164" fontId="0" fillId="3" borderId="2" xfId="0" applyNumberFormat="1" applyFill="1" applyBorder="1" applyAlignment="1">
      <alignment horizontal="center"/>
    </xf>
    <xf numFmtId="164" fontId="1" fillId="3" borderId="8" xfId="0" applyNumberFormat="1" applyFont="1" applyFill="1" applyBorder="1" applyAlignment="1">
      <alignment horizontal="center"/>
    </xf>
    <xf numFmtId="165" fontId="0" fillId="3" borderId="13" xfId="0" applyNumberFormat="1" applyFill="1" applyBorder="1" applyAlignment="1">
      <alignment horizontal="center"/>
    </xf>
    <xf numFmtId="1" fontId="0" fillId="3" borderId="7" xfId="0" applyNumberFormat="1" applyFill="1" applyBorder="1" applyAlignment="1">
      <alignment horizontal="center"/>
    </xf>
    <xf numFmtId="1" fontId="0" fillId="3" borderId="2" xfId="0" applyNumberFormat="1" applyFill="1" applyBorder="1" applyAlignment="1">
      <alignment horizontal="center"/>
    </xf>
    <xf numFmtId="1" fontId="0" fillId="3" borderId="8" xfId="0" applyNumberFormat="1" applyFill="1" applyBorder="1" applyAlignment="1">
      <alignment horizontal="center"/>
    </xf>
    <xf numFmtId="165" fontId="0" fillId="3" borderId="7" xfId="0" applyNumberFormat="1" applyFill="1" applyBorder="1" applyAlignment="1">
      <alignment horizontal="center"/>
    </xf>
    <xf numFmtId="165" fontId="0" fillId="3" borderId="2" xfId="0" applyNumberFormat="1" applyFill="1" applyBorder="1" applyAlignment="1">
      <alignment horizontal="center"/>
    </xf>
    <xf numFmtId="165" fontId="0" fillId="3" borderId="8" xfId="0" applyNumberFormat="1" applyFill="1" applyBorder="1" applyAlignment="1">
      <alignment horizontal="center"/>
    </xf>
    <xf numFmtId="2" fontId="0" fillId="3" borderId="14" xfId="0" applyNumberFormat="1" applyFill="1" applyBorder="1" applyAlignment="1">
      <alignment horizontal="center"/>
    </xf>
    <xf numFmtId="2" fontId="0" fillId="3" borderId="30" xfId="0" applyNumberFormat="1" applyFill="1" applyBorder="1" applyAlignment="1">
      <alignment horizontal="center"/>
    </xf>
    <xf numFmtId="2" fontId="0" fillId="3" borderId="4" xfId="0" applyNumberFormat="1" applyFill="1" applyBorder="1" applyAlignment="1">
      <alignment horizontal="center"/>
    </xf>
    <xf numFmtId="2" fontId="0" fillId="3" borderId="15" xfId="0" applyNumberFormat="1" applyFill="1" applyBorder="1" applyAlignment="1">
      <alignment horizontal="center"/>
    </xf>
    <xf numFmtId="1" fontId="0" fillId="3" borderId="14" xfId="0" applyNumberFormat="1" applyFill="1" applyBorder="1" applyAlignment="1">
      <alignment horizontal="center"/>
    </xf>
    <xf numFmtId="1" fontId="0" fillId="3" borderId="4" xfId="0" applyNumberFormat="1" applyFill="1" applyBorder="1" applyAlignment="1">
      <alignment horizontal="center"/>
    </xf>
    <xf numFmtId="1" fontId="0" fillId="3" borderId="15" xfId="0" applyNumberFormat="1" applyFill="1" applyBorder="1" applyAlignment="1">
      <alignment horizontal="center"/>
    </xf>
    <xf numFmtId="165" fontId="0" fillId="3" borderId="14" xfId="0" applyNumberFormat="1" applyFill="1" applyBorder="1" applyAlignment="1">
      <alignment horizontal="center"/>
    </xf>
    <xf numFmtId="165" fontId="0" fillId="3" borderId="4" xfId="0" applyNumberFormat="1" applyFill="1" applyBorder="1" applyAlignment="1">
      <alignment horizontal="center"/>
    </xf>
    <xf numFmtId="165" fontId="0" fillId="3" borderId="15" xfId="0" applyNumberFormat="1" applyFill="1" applyBorder="1" applyAlignment="1">
      <alignment horizontal="center"/>
    </xf>
    <xf numFmtId="164" fontId="0" fillId="3" borderId="14" xfId="0" applyNumberFormat="1" applyFill="1" applyBorder="1" applyAlignment="1">
      <alignment horizontal="center"/>
    </xf>
    <xf numFmtId="164" fontId="0" fillId="3" borderId="4" xfId="0" applyNumberFormat="1" applyFill="1" applyBorder="1" applyAlignment="1">
      <alignment horizontal="center"/>
    </xf>
    <xf numFmtId="164" fontId="1" fillId="3" borderId="15" xfId="0" applyNumberFormat="1" applyFont="1" applyFill="1" applyBorder="1" applyAlignment="1">
      <alignment horizontal="center"/>
    </xf>
    <xf numFmtId="2" fontId="0" fillId="3" borderId="21" xfId="0" applyNumberFormat="1" applyFill="1" applyBorder="1" applyAlignment="1">
      <alignment horizontal="center"/>
    </xf>
    <xf numFmtId="2" fontId="0" fillId="3" borderId="32" xfId="0" applyNumberFormat="1" applyFill="1" applyBorder="1" applyAlignment="1">
      <alignment horizontal="center"/>
    </xf>
    <xf numFmtId="2" fontId="0" fillId="3" borderId="22" xfId="0" applyNumberFormat="1" applyFill="1" applyBorder="1" applyAlignment="1">
      <alignment horizontal="center"/>
    </xf>
    <xf numFmtId="2" fontId="0" fillId="3" borderId="23" xfId="0" applyNumberFormat="1" applyFill="1" applyBorder="1" applyAlignment="1">
      <alignment horizontal="center"/>
    </xf>
    <xf numFmtId="165" fontId="0" fillId="3" borderId="20" xfId="0" applyNumberFormat="1" applyFill="1" applyBorder="1" applyAlignment="1">
      <alignment horizontal="center"/>
    </xf>
    <xf numFmtId="1" fontId="0" fillId="3" borderId="21" xfId="0" applyNumberFormat="1" applyFill="1" applyBorder="1" applyAlignment="1">
      <alignment horizontal="center"/>
    </xf>
    <xf numFmtId="1" fontId="0" fillId="3" borderId="22" xfId="0" applyNumberFormat="1" applyFill="1" applyBorder="1" applyAlignment="1">
      <alignment horizontal="center"/>
    </xf>
    <xf numFmtId="1" fontId="0" fillId="3" borderId="23" xfId="0" applyNumberFormat="1" applyFill="1" applyBorder="1" applyAlignment="1">
      <alignment horizontal="center"/>
    </xf>
    <xf numFmtId="165" fontId="0" fillId="3" borderId="21" xfId="0" applyNumberFormat="1" applyFill="1" applyBorder="1" applyAlignment="1">
      <alignment horizontal="center"/>
    </xf>
    <xf numFmtId="165" fontId="0" fillId="3" borderId="22" xfId="0" applyNumberFormat="1" applyFill="1" applyBorder="1" applyAlignment="1">
      <alignment horizontal="center"/>
    </xf>
    <xf numFmtId="165" fontId="0" fillId="3" borderId="23" xfId="0" applyNumberFormat="1" applyFill="1" applyBorder="1" applyAlignment="1">
      <alignment horizontal="center"/>
    </xf>
    <xf numFmtId="164" fontId="0" fillId="3" borderId="21" xfId="0" applyNumberFormat="1" applyFill="1" applyBorder="1" applyAlignment="1">
      <alignment horizontal="center"/>
    </xf>
    <xf numFmtId="164" fontId="0" fillId="3" borderId="22" xfId="0" applyNumberFormat="1" applyFill="1" applyBorder="1" applyAlignment="1">
      <alignment horizontal="center"/>
    </xf>
    <xf numFmtId="164" fontId="1" fillId="3" borderId="23" xfId="0" applyNumberFormat="1" applyFont="1" applyFill="1" applyBorder="1" applyAlignment="1">
      <alignment horizontal="center"/>
    </xf>
    <xf numFmtId="164" fontId="1" fillId="3" borderId="5" xfId="0" applyNumberFormat="1" applyFont="1" applyFill="1" applyBorder="1" applyAlignment="1">
      <alignment horizontal="center"/>
    </xf>
    <xf numFmtId="164" fontId="1" fillId="3" borderId="1" xfId="0" applyNumberFormat="1" applyFont="1" applyFill="1" applyBorder="1" applyAlignment="1">
      <alignment horizontal="center"/>
    </xf>
    <xf numFmtId="164" fontId="1" fillId="3" borderId="24" xfId="0" applyNumberFormat="1" applyFont="1" applyFill="1" applyBorder="1" applyAlignment="1">
      <alignment horizontal="center"/>
    </xf>
    <xf numFmtId="49" fontId="0" fillId="0" borderId="0" xfId="0" applyNumberFormat="1" applyBorder="1" applyAlignment="1">
      <alignment horizontal="left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34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49" fontId="1" fillId="0" borderId="0" xfId="0" applyNumberFormat="1" applyFont="1" applyBorder="1" applyAlignment="1">
      <alignment horizontal="right"/>
    </xf>
    <xf numFmtId="1" fontId="1" fillId="0" borderId="10" xfId="0" applyNumberFormat="1" applyFont="1" applyBorder="1" applyAlignment="1">
      <alignment horizontal="center"/>
    </xf>
    <xf numFmtId="1" fontId="1" fillId="0" borderId="11" xfId="0" applyNumberFormat="1" applyFont="1" applyBorder="1" applyAlignment="1">
      <alignment horizontal="center"/>
    </xf>
    <xf numFmtId="1" fontId="1" fillId="0" borderId="12" xfId="0" applyNumberFormat="1" applyFont="1" applyBorder="1" applyAlignment="1">
      <alignment horizontal="center"/>
    </xf>
    <xf numFmtId="164" fontId="1" fillId="0" borderId="16" xfId="0" applyNumberFormat="1" applyFont="1" applyBorder="1" applyAlignment="1">
      <alignment horizontal="center"/>
    </xf>
    <xf numFmtId="164" fontId="1" fillId="0" borderId="17" xfId="0" applyNumberFormat="1" applyFont="1" applyBorder="1" applyAlignment="1">
      <alignment horizontal="center"/>
    </xf>
    <xf numFmtId="1" fontId="1" fillId="0" borderId="34" xfId="0" applyNumberFormat="1" applyFont="1" applyBorder="1" applyAlignment="1">
      <alignment horizontal="center"/>
    </xf>
    <xf numFmtId="1" fontId="1" fillId="0" borderId="19" xfId="0" applyNumberFormat="1" applyFont="1" applyBorder="1" applyAlignment="1">
      <alignment horizontal="center"/>
    </xf>
    <xf numFmtId="1" fontId="1" fillId="0" borderId="28" xfId="0" applyNumberFormat="1" applyFont="1" applyBorder="1" applyAlignment="1">
      <alignment horizontal="center"/>
    </xf>
    <xf numFmtId="49" fontId="1" fillId="0" borderId="34" xfId="0" applyNumberFormat="1" applyFont="1" applyBorder="1" applyAlignment="1">
      <alignment horizontal="center"/>
    </xf>
    <xf numFmtId="49" fontId="1" fillId="0" borderId="19" xfId="0" applyNumberFormat="1" applyFont="1" applyBorder="1" applyAlignment="1">
      <alignment horizontal="center"/>
    </xf>
    <xf numFmtId="49" fontId="1" fillId="0" borderId="28" xfId="0" applyNumberFormat="1" applyFont="1" applyBorder="1" applyAlignment="1">
      <alignment horizontal="center"/>
    </xf>
    <xf numFmtId="1" fontId="1" fillId="0" borderId="36" xfId="0" applyNumberFormat="1" applyFont="1" applyBorder="1" applyAlignment="1">
      <alignment horizontal="center"/>
    </xf>
    <xf numFmtId="0" fontId="0" fillId="2" borderId="6" xfId="0" applyFill="1" applyBorder="1" applyAlignment="1">
      <alignment horizontal="center"/>
    </xf>
    <xf numFmtId="49" fontId="0" fillId="2" borderId="6" xfId="0" applyNumberFormat="1" applyFill="1" applyBorder="1" applyAlignment="1">
      <alignment horizontal="center"/>
    </xf>
    <xf numFmtId="164" fontId="0" fillId="2" borderId="7" xfId="0" applyNumberFormat="1" applyFill="1" applyBorder="1" applyAlignment="1">
      <alignment horizontal="center"/>
    </xf>
    <xf numFmtId="49" fontId="0" fillId="2" borderId="31" xfId="0" applyNumberFormat="1" applyFill="1" applyBorder="1" applyAlignment="1">
      <alignment horizontal="center"/>
    </xf>
    <xf numFmtId="49" fontId="0" fillId="2" borderId="2" xfId="0" applyNumberFormat="1" applyFill="1" applyBorder="1" applyAlignment="1">
      <alignment horizontal="center"/>
    </xf>
    <xf numFmtId="49" fontId="0" fillId="2" borderId="8" xfId="0" applyNumberFormat="1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164" fontId="0" fillId="2" borderId="5" xfId="0" applyNumberFormat="1" applyFill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164" fontId="1" fillId="2" borderId="8" xfId="0" applyNumberFormat="1" applyFont="1" applyFill="1" applyBorder="1" applyAlignment="1">
      <alignment horizontal="center"/>
    </xf>
    <xf numFmtId="0" fontId="0" fillId="2" borderId="0" xfId="0" applyFill="1" applyBorder="1"/>
    <xf numFmtId="164" fontId="0" fillId="2" borderId="0" xfId="0" applyNumberFormat="1" applyFill="1" applyBorder="1" applyAlignment="1">
      <alignment horizontal="center"/>
    </xf>
    <xf numFmtId="0" fontId="0" fillId="2" borderId="20" xfId="0" applyFill="1" applyBorder="1" applyAlignment="1">
      <alignment horizontal="center"/>
    </xf>
    <xf numFmtId="49" fontId="0" fillId="2" borderId="20" xfId="0" applyNumberFormat="1" applyFill="1" applyBorder="1" applyAlignment="1">
      <alignment horizontal="center"/>
    </xf>
    <xf numFmtId="164" fontId="0" fillId="2" borderId="21" xfId="0" applyNumberFormat="1" applyFill="1" applyBorder="1" applyAlignment="1">
      <alignment horizontal="center"/>
    </xf>
    <xf numFmtId="49" fontId="0" fillId="2" borderId="32" xfId="0" applyNumberFormat="1" applyFill="1" applyBorder="1" applyAlignment="1">
      <alignment horizontal="center"/>
    </xf>
    <xf numFmtId="49" fontId="0" fillId="2" borderId="22" xfId="0" applyNumberFormat="1" applyFill="1" applyBorder="1" applyAlignment="1">
      <alignment horizontal="center"/>
    </xf>
    <xf numFmtId="49" fontId="0" fillId="2" borderId="23" xfId="0" applyNumberFormat="1" applyFill="1" applyBorder="1" applyAlignment="1">
      <alignment horizontal="center"/>
    </xf>
    <xf numFmtId="165" fontId="0" fillId="2" borderId="20" xfId="0" applyNumberFormat="1" applyFill="1" applyBorder="1" applyAlignment="1">
      <alignment horizontal="center"/>
    </xf>
    <xf numFmtId="0" fontId="0" fillId="2" borderId="21" xfId="0" applyFill="1" applyBorder="1" applyAlignment="1">
      <alignment horizontal="center"/>
    </xf>
    <xf numFmtId="0" fontId="0" fillId="2" borderId="22" xfId="0" applyFill="1" applyBorder="1" applyAlignment="1">
      <alignment horizontal="center"/>
    </xf>
    <xf numFmtId="0" fontId="0" fillId="2" borderId="23" xfId="0" applyFill="1" applyBorder="1" applyAlignment="1">
      <alignment horizontal="center"/>
    </xf>
    <xf numFmtId="165" fontId="0" fillId="2" borderId="21" xfId="0" applyNumberFormat="1" applyFill="1" applyBorder="1" applyAlignment="1">
      <alignment horizontal="center"/>
    </xf>
    <xf numFmtId="165" fontId="0" fillId="2" borderId="22" xfId="0" applyNumberFormat="1" applyFill="1" applyBorder="1" applyAlignment="1">
      <alignment horizontal="center"/>
    </xf>
    <xf numFmtId="165" fontId="0" fillId="2" borderId="23" xfId="0" applyNumberFormat="1" applyFill="1" applyBorder="1" applyAlignment="1">
      <alignment horizontal="center"/>
    </xf>
    <xf numFmtId="164" fontId="0" fillId="2" borderId="24" xfId="0" applyNumberFormat="1" applyFill="1" applyBorder="1" applyAlignment="1">
      <alignment horizontal="center"/>
    </xf>
    <xf numFmtId="164" fontId="0" fillId="2" borderId="22" xfId="0" applyNumberFormat="1" applyFill="1" applyBorder="1" applyAlignment="1">
      <alignment horizontal="center"/>
    </xf>
    <xf numFmtId="164" fontId="1" fillId="2" borderId="23" xfId="0" applyNumberFormat="1" applyFont="1" applyFill="1" applyBorder="1" applyAlignment="1">
      <alignment horizontal="center"/>
    </xf>
    <xf numFmtId="49" fontId="0" fillId="2" borderId="13" xfId="0" applyNumberFormat="1" applyFill="1" applyBorder="1" applyAlignment="1">
      <alignment horizontal="center"/>
    </xf>
    <xf numFmtId="1" fontId="0" fillId="2" borderId="14" xfId="0" applyNumberFormat="1" applyFill="1" applyBorder="1" applyAlignment="1">
      <alignment horizontal="center"/>
    </xf>
    <xf numFmtId="1" fontId="0" fillId="2" borderId="4" xfId="0" applyNumberFormat="1" applyFill="1" applyBorder="1" applyAlignment="1">
      <alignment horizontal="center"/>
    </xf>
    <xf numFmtId="1" fontId="0" fillId="2" borderId="38" xfId="0" applyNumberFormat="1" applyFill="1" applyBorder="1" applyAlignment="1">
      <alignment horizontal="center"/>
    </xf>
    <xf numFmtId="1" fontId="0" fillId="2" borderId="15" xfId="0" applyNumberFormat="1" applyFill="1" applyBorder="1" applyAlignment="1">
      <alignment horizontal="center"/>
    </xf>
    <xf numFmtId="165" fontId="0" fillId="2" borderId="14" xfId="0" applyNumberFormat="1" applyFill="1" applyBorder="1" applyAlignment="1">
      <alignment horizontal="center"/>
    </xf>
    <xf numFmtId="165" fontId="0" fillId="2" borderId="4" xfId="0" applyNumberFormat="1" applyFill="1" applyBorder="1" applyAlignment="1">
      <alignment horizontal="center"/>
    </xf>
    <xf numFmtId="165" fontId="0" fillId="2" borderId="38" xfId="0" applyNumberFormat="1" applyFill="1" applyBorder="1" applyAlignment="1">
      <alignment horizontal="center"/>
    </xf>
    <xf numFmtId="165" fontId="0" fillId="2" borderId="15" xfId="0" applyNumberFormat="1" applyFill="1" applyBorder="1" applyAlignment="1">
      <alignment horizontal="center"/>
    </xf>
    <xf numFmtId="164" fontId="0" fillId="2" borderId="13" xfId="0" applyNumberFormat="1" applyFill="1" applyBorder="1" applyAlignment="1">
      <alignment horizontal="center"/>
    </xf>
    <xf numFmtId="164" fontId="0" fillId="2" borderId="14" xfId="0" applyNumberFormat="1" applyFill="1" applyBorder="1" applyAlignment="1">
      <alignment horizontal="center"/>
    </xf>
    <xf numFmtId="164" fontId="0" fillId="2" borderId="4" xfId="0" applyNumberFormat="1" applyFill="1" applyBorder="1" applyAlignment="1">
      <alignment horizontal="center"/>
    </xf>
    <xf numFmtId="164" fontId="1" fillId="2" borderId="15" xfId="0" applyNumberFormat="1" applyFont="1" applyFill="1" applyBorder="1" applyAlignment="1">
      <alignment horizontal="center"/>
    </xf>
    <xf numFmtId="1" fontId="0" fillId="2" borderId="39" xfId="0" applyNumberFormat="1" applyFill="1" applyBorder="1" applyAlignment="1">
      <alignment horizontal="center"/>
    </xf>
    <xf numFmtId="165" fontId="0" fillId="2" borderId="39" xfId="0" applyNumberFormat="1" applyFill="1" applyBorder="1" applyAlignment="1">
      <alignment horizontal="center"/>
    </xf>
    <xf numFmtId="164" fontId="0" fillId="2" borderId="6" xfId="0" applyNumberFormat="1" applyFill="1" applyBorder="1" applyAlignment="1">
      <alignment horizontal="center"/>
    </xf>
    <xf numFmtId="1" fontId="2" fillId="2" borderId="7" xfId="0" applyNumberFormat="1" applyFont="1" applyFill="1" applyBorder="1" applyAlignment="1">
      <alignment horizontal="center"/>
    </xf>
    <xf numFmtId="1" fontId="2" fillId="2" borderId="2" xfId="0" applyNumberFormat="1" applyFont="1" applyFill="1" applyBorder="1" applyAlignment="1">
      <alignment horizontal="center"/>
    </xf>
    <xf numFmtId="1" fontId="2" fillId="2" borderId="8" xfId="0" applyNumberFormat="1" applyFont="1" applyFill="1" applyBorder="1" applyAlignment="1">
      <alignment horizontal="center"/>
    </xf>
    <xf numFmtId="49" fontId="0" fillId="2" borderId="25" xfId="0" applyNumberFormat="1" applyFill="1" applyBorder="1" applyAlignment="1">
      <alignment horizontal="center"/>
    </xf>
    <xf numFmtId="2" fontId="0" fillId="2" borderId="10" xfId="0" applyNumberFormat="1" applyFill="1" applyBorder="1" applyAlignment="1">
      <alignment horizontal="center"/>
    </xf>
    <xf numFmtId="2" fontId="0" fillId="2" borderId="11" xfId="0" applyNumberFormat="1" applyFill="1" applyBorder="1" applyAlignment="1">
      <alignment horizontal="center"/>
    </xf>
    <xf numFmtId="2" fontId="0" fillId="2" borderId="12" xfId="0" applyNumberFormat="1" applyFill="1" applyBorder="1" applyAlignment="1">
      <alignment horizontal="center"/>
    </xf>
    <xf numFmtId="1" fontId="0" fillId="2" borderId="10" xfId="0" applyNumberFormat="1" applyFill="1" applyBorder="1" applyAlignment="1">
      <alignment horizontal="center"/>
    </xf>
    <xf numFmtId="1" fontId="0" fillId="2" borderId="11" xfId="0" applyNumberFormat="1" applyFill="1" applyBorder="1" applyAlignment="1">
      <alignment horizontal="center"/>
    </xf>
    <xf numFmtId="1" fontId="0" fillId="2" borderId="12" xfId="0" applyNumberFormat="1" applyFill="1" applyBorder="1" applyAlignment="1">
      <alignment horizontal="center"/>
    </xf>
    <xf numFmtId="165" fontId="0" fillId="2" borderId="11" xfId="0" applyNumberFormat="1" applyFill="1" applyBorder="1" applyAlignment="1">
      <alignment horizontal="center"/>
    </xf>
    <xf numFmtId="165" fontId="0" fillId="2" borderId="12" xfId="0" applyNumberFormat="1" applyFill="1" applyBorder="1" applyAlignment="1">
      <alignment horizontal="center"/>
    </xf>
    <xf numFmtId="164" fontId="0" fillId="2" borderId="25" xfId="0" applyNumberFormat="1" applyFill="1" applyBorder="1" applyAlignment="1">
      <alignment horizontal="center"/>
    </xf>
    <xf numFmtId="164" fontId="0" fillId="2" borderId="10" xfId="0" applyNumberFormat="1" applyFill="1" applyBorder="1" applyAlignment="1">
      <alignment horizontal="center"/>
    </xf>
    <xf numFmtId="164" fontId="0" fillId="2" borderId="11" xfId="0" applyNumberFormat="1" applyFill="1" applyBorder="1" applyAlignment="1">
      <alignment horizontal="center"/>
    </xf>
    <xf numFmtId="2" fontId="0" fillId="2" borderId="21" xfId="0" applyNumberFormat="1" applyFill="1" applyBorder="1" applyAlignment="1">
      <alignment horizontal="center"/>
    </xf>
    <xf numFmtId="2" fontId="0" fillId="2" borderId="22" xfId="0" applyNumberFormat="1" applyFill="1" applyBorder="1" applyAlignment="1">
      <alignment horizontal="center"/>
    </xf>
    <xf numFmtId="2" fontId="0" fillId="2" borderId="23" xfId="0" applyNumberFormat="1" applyFill="1" applyBorder="1" applyAlignment="1">
      <alignment horizontal="center"/>
    </xf>
    <xf numFmtId="1" fontId="2" fillId="2" borderId="21" xfId="0" applyNumberFormat="1" applyFont="1" applyFill="1" applyBorder="1" applyAlignment="1">
      <alignment horizontal="center"/>
    </xf>
    <xf numFmtId="1" fontId="2" fillId="2" borderId="22" xfId="0" applyNumberFormat="1" applyFont="1" applyFill="1" applyBorder="1" applyAlignment="1">
      <alignment horizontal="center"/>
    </xf>
    <xf numFmtId="1" fontId="0" fillId="2" borderId="23" xfId="0" applyNumberFormat="1" applyFill="1" applyBorder="1" applyAlignment="1">
      <alignment horizontal="center"/>
    </xf>
    <xf numFmtId="164" fontId="0" fillId="2" borderId="20" xfId="0" applyNumberFormat="1" applyFill="1" applyBorder="1" applyAlignment="1">
      <alignment horizontal="center"/>
    </xf>
    <xf numFmtId="1" fontId="2" fillId="2" borderId="14" xfId="0" applyNumberFormat="1" applyFont="1" applyFill="1" applyBorder="1" applyAlignment="1">
      <alignment horizontal="center"/>
    </xf>
    <xf numFmtId="1" fontId="2" fillId="2" borderId="4" xfId="0" applyNumberFormat="1" applyFont="1" applyFill="1" applyBorder="1" applyAlignment="1">
      <alignment horizontal="center"/>
    </xf>
    <xf numFmtId="1" fontId="2" fillId="2" borderId="15" xfId="0" applyNumberFormat="1" applyFont="1" applyFill="1" applyBorder="1" applyAlignment="1">
      <alignment horizontal="center"/>
    </xf>
    <xf numFmtId="164" fontId="0" fillId="2" borderId="15" xfId="0" applyNumberFormat="1" applyFill="1" applyBorder="1" applyAlignment="1">
      <alignment horizontal="center"/>
    </xf>
    <xf numFmtId="164" fontId="0" fillId="2" borderId="8" xfId="0" applyNumberFormat="1" applyFill="1" applyBorder="1" applyAlignment="1">
      <alignment horizontal="center"/>
    </xf>
    <xf numFmtId="1" fontId="2" fillId="2" borderId="39" xfId="0" applyNumberFormat="1" applyFont="1" applyFill="1" applyBorder="1" applyAlignment="1">
      <alignment horizontal="center"/>
    </xf>
    <xf numFmtId="165" fontId="2" fillId="2" borderId="13" xfId="0" applyNumberFormat="1" applyFont="1" applyFill="1" applyBorder="1" applyAlignment="1">
      <alignment horizontal="center"/>
    </xf>
    <xf numFmtId="2" fontId="2" fillId="2" borderId="7" xfId="0" applyNumberFormat="1" applyFont="1" applyFill="1" applyBorder="1" applyAlignment="1">
      <alignment horizontal="center"/>
    </xf>
    <xf numFmtId="2" fontId="2" fillId="2" borderId="2" xfId="0" applyNumberFormat="1" applyFont="1" applyFill="1" applyBorder="1" applyAlignment="1">
      <alignment horizontal="center"/>
    </xf>
    <xf numFmtId="2" fontId="2" fillId="2" borderId="8" xfId="0" applyNumberFormat="1" applyFont="1" applyFill="1" applyBorder="1" applyAlignment="1">
      <alignment horizontal="center"/>
    </xf>
    <xf numFmtId="165" fontId="2" fillId="2" borderId="14" xfId="0" applyNumberFormat="1" applyFont="1" applyFill="1" applyBorder="1" applyAlignment="1">
      <alignment horizontal="center"/>
    </xf>
    <xf numFmtId="165" fontId="2" fillId="2" borderId="2" xfId="0" applyNumberFormat="1" applyFont="1" applyFill="1" applyBorder="1" applyAlignment="1">
      <alignment horizontal="center"/>
    </xf>
    <xf numFmtId="165" fontId="2" fillId="2" borderId="39" xfId="0" applyNumberFormat="1" applyFont="1" applyFill="1" applyBorder="1" applyAlignment="1">
      <alignment horizontal="center"/>
    </xf>
    <xf numFmtId="165" fontId="2" fillId="2" borderId="8" xfId="0" applyNumberFormat="1" applyFont="1" applyFill="1" applyBorder="1" applyAlignment="1">
      <alignment horizontal="center"/>
    </xf>
    <xf numFmtId="165" fontId="2" fillId="2" borderId="7" xfId="0" applyNumberFormat="1" applyFont="1" applyFill="1" applyBorder="1" applyAlignment="1">
      <alignment horizontal="center"/>
    </xf>
    <xf numFmtId="49" fontId="3" fillId="2" borderId="6" xfId="0" applyNumberFormat="1" applyFont="1" applyFill="1" applyBorder="1" applyAlignment="1">
      <alignment horizontal="center"/>
    </xf>
    <xf numFmtId="49" fontId="3" fillId="2" borderId="25" xfId="0" applyNumberFormat="1" applyFont="1" applyFill="1" applyBorder="1" applyAlignment="1">
      <alignment horizontal="center"/>
    </xf>
    <xf numFmtId="2" fontId="2" fillId="2" borderId="10" xfId="0" applyNumberFormat="1" applyFont="1" applyFill="1" applyBorder="1" applyAlignment="1">
      <alignment horizontal="center"/>
    </xf>
    <xf numFmtId="2" fontId="2" fillId="2" borderId="11" xfId="0" applyNumberFormat="1" applyFont="1" applyFill="1" applyBorder="1" applyAlignment="1">
      <alignment horizontal="center"/>
    </xf>
    <xf numFmtId="2" fontId="2" fillId="2" borderId="12" xfId="0" applyNumberFormat="1" applyFont="1" applyFill="1" applyBorder="1" applyAlignment="1">
      <alignment horizontal="center"/>
    </xf>
    <xf numFmtId="1" fontId="0" fillId="2" borderId="36" xfId="0" applyNumberFormat="1" applyFill="1" applyBorder="1" applyAlignment="1">
      <alignment horizontal="center"/>
    </xf>
    <xf numFmtId="165" fontId="0" fillId="2" borderId="36" xfId="0" applyNumberFormat="1" applyFill="1" applyBorder="1" applyAlignment="1">
      <alignment horizontal="center"/>
    </xf>
    <xf numFmtId="165" fontId="2" fillId="2" borderId="11" xfId="0" applyNumberFormat="1" applyFont="1" applyFill="1" applyBorder="1" applyAlignment="1">
      <alignment horizontal="center"/>
    </xf>
    <xf numFmtId="165" fontId="2" fillId="2" borderId="36" xfId="0" applyNumberFormat="1" applyFont="1" applyFill="1" applyBorder="1" applyAlignment="1">
      <alignment horizontal="center"/>
    </xf>
    <xf numFmtId="165" fontId="2" fillId="2" borderId="12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9"/>
  <sheetViews>
    <sheetView workbookViewId="0">
      <selection activeCell="A3" sqref="A3"/>
    </sheetView>
  </sheetViews>
  <sheetFormatPr defaultRowHeight="15" x14ac:dyDescent="0.25"/>
  <cols>
    <col min="1" max="6" width="9.140625" style="1"/>
    <col min="7" max="7" width="9.140625" style="41"/>
    <col min="8" max="13" width="9.140625" style="1"/>
    <col min="14" max="14" width="11.42578125" style="1" bestFit="1" customWidth="1"/>
    <col min="15" max="22" width="9.140625" style="1"/>
    <col min="23" max="23" width="9.140625" style="2"/>
    <col min="24" max="24" width="11" style="1" bestFit="1" customWidth="1"/>
    <col min="25" max="25" width="10.85546875" style="1" bestFit="1" customWidth="1"/>
    <col min="26" max="16384" width="9.140625" style="2"/>
  </cols>
  <sheetData>
    <row r="1" spans="1:25" s="5" customFormat="1" ht="15.75" thickBot="1" x14ac:dyDescent="0.3">
      <c r="A1" s="4"/>
      <c r="B1" s="4"/>
      <c r="C1" s="237" t="s">
        <v>2</v>
      </c>
      <c r="D1" s="238"/>
      <c r="E1" s="238"/>
      <c r="F1" s="238"/>
      <c r="G1" s="239"/>
      <c r="H1" s="232" t="s">
        <v>108</v>
      </c>
      <c r="I1" s="233"/>
      <c r="J1" s="234"/>
      <c r="K1" s="240" t="s">
        <v>113</v>
      </c>
      <c r="L1" s="241"/>
      <c r="M1" s="242"/>
      <c r="N1" s="4"/>
      <c r="O1" s="4"/>
      <c r="P1" s="4"/>
      <c r="Q1" s="4"/>
      <c r="R1" s="4"/>
      <c r="S1" s="4"/>
      <c r="T1" s="4"/>
      <c r="U1" s="4"/>
      <c r="V1" s="4"/>
      <c r="X1" s="40"/>
      <c r="Y1" s="40"/>
    </row>
    <row r="2" spans="1:25" s="5" customFormat="1" ht="15.75" thickBot="1" x14ac:dyDescent="0.3">
      <c r="A2" s="13" t="s">
        <v>0</v>
      </c>
      <c r="B2" s="13" t="s">
        <v>1</v>
      </c>
      <c r="C2" s="71">
        <v>1</v>
      </c>
      <c r="D2" s="72">
        <v>2</v>
      </c>
      <c r="E2" s="72">
        <v>3</v>
      </c>
      <c r="F2" s="16">
        <v>4</v>
      </c>
      <c r="G2" s="66" t="s">
        <v>107</v>
      </c>
      <c r="H2" s="14" t="s">
        <v>4</v>
      </c>
      <c r="I2" s="15" t="s">
        <v>5</v>
      </c>
      <c r="J2" s="16" t="s">
        <v>6</v>
      </c>
      <c r="K2" s="71" t="s">
        <v>4</v>
      </c>
      <c r="L2" s="72" t="s">
        <v>5</v>
      </c>
      <c r="M2" s="16" t="s">
        <v>6</v>
      </c>
      <c r="N2" s="17" t="s">
        <v>7</v>
      </c>
      <c r="O2" s="235" t="s">
        <v>8</v>
      </c>
      <c r="P2" s="236"/>
      <c r="Q2" s="236"/>
      <c r="R2" s="16" t="s">
        <v>3</v>
      </c>
      <c r="S2" s="235" t="s">
        <v>9</v>
      </c>
      <c r="T2" s="236"/>
      <c r="U2" s="236"/>
      <c r="V2" s="16" t="s">
        <v>3</v>
      </c>
      <c r="X2" s="41"/>
      <c r="Y2" s="41"/>
    </row>
    <row r="3" spans="1:25" x14ac:dyDescent="0.25">
      <c r="A3" s="9">
        <v>1</v>
      </c>
      <c r="B3" s="18" t="s">
        <v>10</v>
      </c>
      <c r="C3" s="84">
        <v>2</v>
      </c>
      <c r="D3" s="81"/>
      <c r="E3" s="73"/>
      <c r="F3" s="74"/>
      <c r="G3" s="79">
        <f>(C3+D3+E3+F3)/10</f>
        <v>0.2</v>
      </c>
      <c r="H3" s="10">
        <v>97</v>
      </c>
      <c r="I3" s="11">
        <v>0</v>
      </c>
      <c r="J3" s="12">
        <v>3</v>
      </c>
      <c r="K3" s="86"/>
      <c r="L3" s="87">
        <v>0</v>
      </c>
      <c r="M3" s="88"/>
      <c r="N3" s="22" t="s">
        <v>38</v>
      </c>
      <c r="O3" s="23"/>
      <c r="P3" s="24"/>
      <c r="Q3" s="24"/>
      <c r="R3" s="37"/>
      <c r="S3" s="23"/>
      <c r="T3" s="24"/>
      <c r="U3" s="24"/>
      <c r="V3" s="37"/>
      <c r="X3" s="41"/>
      <c r="Y3" s="41"/>
    </row>
    <row r="4" spans="1:25" s="268" customFormat="1" x14ac:dyDescent="0.25">
      <c r="A4" s="256">
        <v>2</v>
      </c>
      <c r="B4" s="257" t="s">
        <v>11</v>
      </c>
      <c r="C4" s="258">
        <v>2</v>
      </c>
      <c r="D4" s="259"/>
      <c r="E4" s="260"/>
      <c r="F4" s="261"/>
      <c r="G4" s="163">
        <f t="shared" ref="G4:G27" si="0">(C4+D4+E4+F4)/10</f>
        <v>0.2</v>
      </c>
      <c r="H4" s="262">
        <v>100</v>
      </c>
      <c r="I4" s="263">
        <v>0</v>
      </c>
      <c r="J4" s="264">
        <v>0</v>
      </c>
      <c r="K4" s="167">
        <f>G4</f>
        <v>0.2</v>
      </c>
      <c r="L4" s="168">
        <v>0</v>
      </c>
      <c r="M4" s="169">
        <v>0</v>
      </c>
      <c r="N4" s="265">
        <v>100</v>
      </c>
      <c r="O4" s="258">
        <v>17</v>
      </c>
      <c r="P4" s="266">
        <v>13.5</v>
      </c>
      <c r="Q4" s="266">
        <v>23</v>
      </c>
      <c r="R4" s="267">
        <f>(O4+P4+Q4)/3</f>
        <v>17.833333333333332</v>
      </c>
      <c r="S4" s="258">
        <v>2</v>
      </c>
      <c r="T4" s="266">
        <v>2.5</v>
      </c>
      <c r="U4" s="266">
        <v>2</v>
      </c>
      <c r="V4" s="267">
        <f>(S4+T4+U4)/3</f>
        <v>2.1666666666666665</v>
      </c>
      <c r="X4" s="269"/>
      <c r="Y4" s="269"/>
    </row>
    <row r="5" spans="1:25" s="268" customFormat="1" x14ac:dyDescent="0.25">
      <c r="A5" s="256">
        <v>3</v>
      </c>
      <c r="B5" s="257" t="s">
        <v>12</v>
      </c>
      <c r="C5" s="258">
        <v>2.5</v>
      </c>
      <c r="D5" s="259"/>
      <c r="E5" s="260"/>
      <c r="F5" s="261"/>
      <c r="G5" s="163">
        <f t="shared" si="0"/>
        <v>0.25</v>
      </c>
      <c r="H5" s="262">
        <v>100</v>
      </c>
      <c r="I5" s="263">
        <v>0</v>
      </c>
      <c r="J5" s="264">
        <v>0</v>
      </c>
      <c r="K5" s="167">
        <f>G5</f>
        <v>0.25</v>
      </c>
      <c r="L5" s="168">
        <v>0</v>
      </c>
      <c r="M5" s="169">
        <v>0</v>
      </c>
      <c r="N5" s="265">
        <v>50</v>
      </c>
      <c r="O5" s="258">
        <v>15.5</v>
      </c>
      <c r="P5" s="266">
        <v>22</v>
      </c>
      <c r="Q5" s="266">
        <v>31</v>
      </c>
      <c r="R5" s="267">
        <f t="shared" ref="R5:R27" si="1">(O5+P5+Q5)/3</f>
        <v>22.833333333333332</v>
      </c>
      <c r="S5" s="258">
        <v>1</v>
      </c>
      <c r="T5" s="266">
        <v>1.3</v>
      </c>
      <c r="U5" s="266">
        <v>2</v>
      </c>
      <c r="V5" s="267">
        <f t="shared" ref="V5:V27" si="2">(S5+T5+U5)/3</f>
        <v>1.4333333333333333</v>
      </c>
      <c r="X5" s="269"/>
      <c r="Y5" s="269"/>
    </row>
    <row r="6" spans="1:25" x14ac:dyDescent="0.25">
      <c r="A6" s="8">
        <v>4</v>
      </c>
      <c r="B6" s="19" t="s">
        <v>13</v>
      </c>
      <c r="C6" s="26">
        <v>2.7</v>
      </c>
      <c r="D6" s="82"/>
      <c r="E6" s="75"/>
      <c r="F6" s="76"/>
      <c r="G6" s="79">
        <f t="shared" si="0"/>
        <v>0.27</v>
      </c>
      <c r="H6" s="6">
        <v>100</v>
      </c>
      <c r="I6" s="3">
        <v>0</v>
      </c>
      <c r="J6" s="7">
        <v>0</v>
      </c>
      <c r="K6" s="85">
        <f>G6</f>
        <v>0.27</v>
      </c>
      <c r="L6" s="89">
        <v>0</v>
      </c>
      <c r="M6" s="90">
        <v>0</v>
      </c>
      <c r="N6" s="25" t="s">
        <v>38</v>
      </c>
      <c r="O6" s="26"/>
      <c r="P6" s="27"/>
      <c r="Q6" s="27"/>
      <c r="R6" s="38"/>
      <c r="S6" s="26"/>
      <c r="T6" s="27"/>
      <c r="U6" s="27"/>
      <c r="V6" s="38"/>
      <c r="X6" s="41"/>
      <c r="Y6" s="41"/>
    </row>
    <row r="7" spans="1:25" s="268" customFormat="1" x14ac:dyDescent="0.25">
      <c r="A7" s="256">
        <v>5</v>
      </c>
      <c r="B7" s="257" t="s">
        <v>14</v>
      </c>
      <c r="C7" s="258">
        <v>2.1</v>
      </c>
      <c r="D7" s="259"/>
      <c r="E7" s="260"/>
      <c r="F7" s="261"/>
      <c r="G7" s="163">
        <f t="shared" si="0"/>
        <v>0.21000000000000002</v>
      </c>
      <c r="H7" s="262">
        <v>100</v>
      </c>
      <c r="I7" s="263">
        <v>0</v>
      </c>
      <c r="J7" s="264">
        <v>0</v>
      </c>
      <c r="K7" s="167">
        <f>G7</f>
        <v>0.21000000000000002</v>
      </c>
      <c r="L7" s="168">
        <v>0</v>
      </c>
      <c r="M7" s="169">
        <v>0</v>
      </c>
      <c r="N7" s="265">
        <v>33</v>
      </c>
      <c r="O7" s="258">
        <v>15</v>
      </c>
      <c r="P7" s="266">
        <v>10</v>
      </c>
      <c r="Q7" s="266">
        <v>10.5</v>
      </c>
      <c r="R7" s="267">
        <f t="shared" si="1"/>
        <v>11.833333333333334</v>
      </c>
      <c r="S7" s="258">
        <v>0.7</v>
      </c>
      <c r="T7" s="266">
        <v>0.5</v>
      </c>
      <c r="U7" s="266">
        <v>0.8</v>
      </c>
      <c r="V7" s="267">
        <f t="shared" si="2"/>
        <v>0.66666666666666663</v>
      </c>
      <c r="X7" s="269"/>
      <c r="Y7" s="269"/>
    </row>
    <row r="8" spans="1:25" x14ac:dyDescent="0.25">
      <c r="A8" s="8">
        <v>6</v>
      </c>
      <c r="B8" s="19" t="s">
        <v>15</v>
      </c>
      <c r="C8" s="26">
        <v>3</v>
      </c>
      <c r="D8" s="82"/>
      <c r="E8" s="75"/>
      <c r="F8" s="76"/>
      <c r="G8" s="79">
        <f t="shared" si="0"/>
        <v>0.3</v>
      </c>
      <c r="H8" s="6">
        <v>100</v>
      </c>
      <c r="I8" s="3">
        <v>0</v>
      </c>
      <c r="J8" s="7">
        <v>0</v>
      </c>
      <c r="K8" s="85">
        <f>G8</f>
        <v>0.3</v>
      </c>
      <c r="L8" s="89">
        <v>0</v>
      </c>
      <c r="M8" s="90">
        <v>0</v>
      </c>
      <c r="N8" s="25" t="s">
        <v>38</v>
      </c>
      <c r="O8" s="26"/>
      <c r="P8" s="27"/>
      <c r="Q8" s="27"/>
      <c r="R8" s="38"/>
      <c r="S8" s="26"/>
      <c r="T8" s="27"/>
      <c r="U8" s="27"/>
      <c r="V8" s="38"/>
      <c r="X8" s="41"/>
      <c r="Y8" s="41"/>
    </row>
    <row r="9" spans="1:25" s="268" customFormat="1" x14ac:dyDescent="0.25">
      <c r="A9" s="256">
        <v>7</v>
      </c>
      <c r="B9" s="257" t="s">
        <v>16</v>
      </c>
      <c r="C9" s="258">
        <v>4.5</v>
      </c>
      <c r="D9" s="259"/>
      <c r="E9" s="260"/>
      <c r="F9" s="261"/>
      <c r="G9" s="163">
        <f t="shared" si="0"/>
        <v>0.45</v>
      </c>
      <c r="H9" s="262">
        <v>75</v>
      </c>
      <c r="I9" s="263">
        <v>0</v>
      </c>
      <c r="J9" s="264">
        <v>25</v>
      </c>
      <c r="K9" s="167"/>
      <c r="L9" s="168">
        <v>0</v>
      </c>
      <c r="M9" s="169"/>
      <c r="N9" s="265">
        <v>98</v>
      </c>
      <c r="O9" s="258">
        <v>17</v>
      </c>
      <c r="P9" s="266">
        <v>15</v>
      </c>
      <c r="Q9" s="266">
        <v>16</v>
      </c>
      <c r="R9" s="267">
        <f t="shared" si="1"/>
        <v>16</v>
      </c>
      <c r="S9" s="258">
        <v>1.5</v>
      </c>
      <c r="T9" s="266">
        <v>1.5</v>
      </c>
      <c r="U9" s="266">
        <v>1.8</v>
      </c>
      <c r="V9" s="267">
        <f t="shared" si="2"/>
        <v>1.5999999999999999</v>
      </c>
      <c r="X9" s="269"/>
      <c r="Y9" s="269"/>
    </row>
    <row r="10" spans="1:25" x14ac:dyDescent="0.25">
      <c r="A10" s="8">
        <v>8</v>
      </c>
      <c r="B10" s="19" t="s">
        <v>17</v>
      </c>
      <c r="C10" s="26">
        <v>3</v>
      </c>
      <c r="D10" s="82"/>
      <c r="E10" s="75"/>
      <c r="F10" s="76"/>
      <c r="G10" s="79">
        <f t="shared" si="0"/>
        <v>0.3</v>
      </c>
      <c r="H10" s="6">
        <v>100</v>
      </c>
      <c r="I10" s="3">
        <v>0</v>
      </c>
      <c r="J10" s="7">
        <v>0</v>
      </c>
      <c r="K10" s="85">
        <f>G10</f>
        <v>0.3</v>
      </c>
      <c r="L10" s="89">
        <v>0</v>
      </c>
      <c r="M10" s="90">
        <v>0</v>
      </c>
      <c r="N10" s="25" t="s">
        <v>38</v>
      </c>
      <c r="O10" s="26"/>
      <c r="P10" s="27"/>
      <c r="Q10" s="27"/>
      <c r="R10" s="38"/>
      <c r="S10" s="26"/>
      <c r="T10" s="27"/>
      <c r="U10" s="27"/>
      <c r="V10" s="38"/>
      <c r="X10" s="41"/>
      <c r="Y10" s="41"/>
    </row>
    <row r="11" spans="1:25" s="268" customFormat="1" x14ac:dyDescent="0.25">
      <c r="A11" s="256">
        <v>9</v>
      </c>
      <c r="B11" s="257" t="s">
        <v>18</v>
      </c>
      <c r="C11" s="258">
        <v>3.5</v>
      </c>
      <c r="D11" s="259"/>
      <c r="E11" s="260"/>
      <c r="F11" s="261"/>
      <c r="G11" s="163">
        <f t="shared" si="0"/>
        <v>0.35</v>
      </c>
      <c r="H11" s="262">
        <v>98</v>
      </c>
      <c r="I11" s="263">
        <v>0</v>
      </c>
      <c r="J11" s="264">
        <v>2</v>
      </c>
      <c r="K11" s="167"/>
      <c r="L11" s="168">
        <v>0</v>
      </c>
      <c r="M11" s="169"/>
      <c r="N11" s="265">
        <v>102</v>
      </c>
      <c r="O11" s="258">
        <v>8</v>
      </c>
      <c r="P11" s="266">
        <v>11</v>
      </c>
      <c r="Q11" s="266">
        <v>14</v>
      </c>
      <c r="R11" s="267">
        <f t="shared" si="1"/>
        <v>11</v>
      </c>
      <c r="S11" s="258">
        <v>0.5</v>
      </c>
      <c r="T11" s="266">
        <v>0.5</v>
      </c>
      <c r="U11" s="266">
        <v>0.5</v>
      </c>
      <c r="V11" s="267">
        <f t="shared" si="2"/>
        <v>0.5</v>
      </c>
      <c r="X11" s="269"/>
      <c r="Y11" s="269"/>
    </row>
    <row r="12" spans="1:25" s="268" customFormat="1" x14ac:dyDescent="0.25">
      <c r="A12" s="256">
        <v>10</v>
      </c>
      <c r="B12" s="257" t="s">
        <v>19</v>
      </c>
      <c r="C12" s="258">
        <v>2</v>
      </c>
      <c r="D12" s="259"/>
      <c r="E12" s="260"/>
      <c r="F12" s="261"/>
      <c r="G12" s="163">
        <f t="shared" si="0"/>
        <v>0.2</v>
      </c>
      <c r="H12" s="262">
        <v>100</v>
      </c>
      <c r="I12" s="263">
        <v>0</v>
      </c>
      <c r="J12" s="264">
        <v>0</v>
      </c>
      <c r="K12" s="167">
        <f>G12</f>
        <v>0.2</v>
      </c>
      <c r="L12" s="168">
        <v>0</v>
      </c>
      <c r="M12" s="169">
        <v>0</v>
      </c>
      <c r="N12" s="265">
        <v>93</v>
      </c>
      <c r="O12" s="258">
        <v>15</v>
      </c>
      <c r="P12" s="266">
        <v>10</v>
      </c>
      <c r="Q12" s="266">
        <v>12</v>
      </c>
      <c r="R12" s="267">
        <f t="shared" si="1"/>
        <v>12.333333333333334</v>
      </c>
      <c r="S12" s="258">
        <v>0.5</v>
      </c>
      <c r="T12" s="266">
        <v>0.5</v>
      </c>
      <c r="U12" s="266">
        <v>0.5</v>
      </c>
      <c r="V12" s="267">
        <f t="shared" si="2"/>
        <v>0.5</v>
      </c>
      <c r="X12" s="269"/>
      <c r="Y12" s="269"/>
    </row>
    <row r="13" spans="1:25" s="268" customFormat="1" x14ac:dyDescent="0.25">
      <c r="A13" s="256">
        <v>11</v>
      </c>
      <c r="B13" s="257" t="s">
        <v>20</v>
      </c>
      <c r="C13" s="258">
        <v>2.5</v>
      </c>
      <c r="D13" s="259"/>
      <c r="E13" s="260"/>
      <c r="F13" s="261"/>
      <c r="G13" s="163">
        <f t="shared" si="0"/>
        <v>0.25</v>
      </c>
      <c r="H13" s="262">
        <v>95</v>
      </c>
      <c r="I13" s="263">
        <v>0</v>
      </c>
      <c r="J13" s="264">
        <v>5</v>
      </c>
      <c r="K13" s="167"/>
      <c r="L13" s="168">
        <v>0</v>
      </c>
      <c r="M13" s="169"/>
      <c r="N13" s="265">
        <v>75</v>
      </c>
      <c r="O13" s="258">
        <v>13</v>
      </c>
      <c r="P13" s="266">
        <v>10</v>
      </c>
      <c r="Q13" s="266">
        <v>13</v>
      </c>
      <c r="R13" s="267">
        <f t="shared" si="1"/>
        <v>12</v>
      </c>
      <c r="S13" s="258">
        <v>1.5</v>
      </c>
      <c r="T13" s="266">
        <v>1</v>
      </c>
      <c r="U13" s="266">
        <v>1.3</v>
      </c>
      <c r="V13" s="267">
        <f t="shared" si="2"/>
        <v>1.2666666666666666</v>
      </c>
      <c r="X13" s="269"/>
      <c r="Y13" s="269"/>
    </row>
    <row r="14" spans="1:25" s="268" customFormat="1" x14ac:dyDescent="0.25">
      <c r="A14" s="256">
        <v>12</v>
      </c>
      <c r="B14" s="257" t="s">
        <v>21</v>
      </c>
      <c r="C14" s="258">
        <v>1.8</v>
      </c>
      <c r="D14" s="259"/>
      <c r="E14" s="260"/>
      <c r="F14" s="261"/>
      <c r="G14" s="163">
        <f t="shared" si="0"/>
        <v>0.18</v>
      </c>
      <c r="H14" s="262">
        <v>100</v>
      </c>
      <c r="I14" s="263">
        <v>0</v>
      </c>
      <c r="J14" s="264">
        <v>0</v>
      </c>
      <c r="K14" s="167">
        <f>G14</f>
        <v>0.18</v>
      </c>
      <c r="L14" s="168">
        <v>0</v>
      </c>
      <c r="M14" s="169">
        <v>0</v>
      </c>
      <c r="N14" s="265">
        <v>36</v>
      </c>
      <c r="O14" s="258">
        <v>15</v>
      </c>
      <c r="P14" s="266">
        <v>17.5</v>
      </c>
      <c r="Q14" s="266">
        <v>9.5</v>
      </c>
      <c r="R14" s="267">
        <f t="shared" si="1"/>
        <v>14</v>
      </c>
      <c r="S14" s="258">
        <v>1</v>
      </c>
      <c r="T14" s="266">
        <v>1</v>
      </c>
      <c r="U14" s="266">
        <v>1.3</v>
      </c>
      <c r="V14" s="267">
        <f t="shared" si="2"/>
        <v>1.0999999999999999</v>
      </c>
      <c r="X14" s="269"/>
      <c r="Y14" s="269"/>
    </row>
    <row r="15" spans="1:25" s="268" customFormat="1" x14ac:dyDescent="0.25">
      <c r="A15" s="256">
        <v>13</v>
      </c>
      <c r="B15" s="257" t="s">
        <v>22</v>
      </c>
      <c r="C15" s="258">
        <v>3.2</v>
      </c>
      <c r="D15" s="259"/>
      <c r="E15" s="260"/>
      <c r="F15" s="261"/>
      <c r="G15" s="163">
        <f t="shared" si="0"/>
        <v>0.32</v>
      </c>
      <c r="H15" s="262">
        <v>90</v>
      </c>
      <c r="I15" s="263">
        <v>0</v>
      </c>
      <c r="J15" s="264">
        <v>10</v>
      </c>
      <c r="K15" s="167"/>
      <c r="L15" s="168">
        <v>0</v>
      </c>
      <c r="M15" s="169"/>
      <c r="N15" s="265">
        <v>75</v>
      </c>
      <c r="O15" s="258">
        <v>14</v>
      </c>
      <c r="P15" s="266">
        <v>14</v>
      </c>
      <c r="Q15" s="266">
        <v>14</v>
      </c>
      <c r="R15" s="267">
        <f t="shared" si="1"/>
        <v>14</v>
      </c>
      <c r="S15" s="258">
        <v>2.5</v>
      </c>
      <c r="T15" s="266">
        <v>3</v>
      </c>
      <c r="U15" s="266">
        <v>3.2</v>
      </c>
      <c r="V15" s="267">
        <f t="shared" si="2"/>
        <v>2.9</v>
      </c>
      <c r="X15" s="269"/>
      <c r="Y15" s="269"/>
    </row>
    <row r="16" spans="1:25" s="268" customFormat="1" x14ac:dyDescent="0.25">
      <c r="A16" s="256">
        <v>14</v>
      </c>
      <c r="B16" s="257" t="s">
        <v>23</v>
      </c>
      <c r="C16" s="258">
        <v>3.5</v>
      </c>
      <c r="D16" s="259"/>
      <c r="E16" s="260"/>
      <c r="F16" s="261"/>
      <c r="G16" s="163">
        <f t="shared" si="0"/>
        <v>0.35</v>
      </c>
      <c r="H16" s="262">
        <v>98</v>
      </c>
      <c r="I16" s="263">
        <v>0</v>
      </c>
      <c r="J16" s="264">
        <v>2</v>
      </c>
      <c r="K16" s="167"/>
      <c r="L16" s="168">
        <v>0</v>
      </c>
      <c r="M16" s="169"/>
      <c r="N16" s="265">
        <v>100</v>
      </c>
      <c r="O16" s="258">
        <v>10</v>
      </c>
      <c r="P16" s="266">
        <v>12</v>
      </c>
      <c r="Q16" s="266">
        <v>10.5</v>
      </c>
      <c r="R16" s="267">
        <f t="shared" si="1"/>
        <v>10.833333333333334</v>
      </c>
      <c r="S16" s="258">
        <v>2</v>
      </c>
      <c r="T16" s="266">
        <v>2.5</v>
      </c>
      <c r="U16" s="266">
        <v>3.3</v>
      </c>
      <c r="V16" s="267">
        <f t="shared" si="2"/>
        <v>2.6</v>
      </c>
      <c r="X16" s="269"/>
      <c r="Y16" s="269"/>
    </row>
    <row r="17" spans="1:25" x14ac:dyDescent="0.25">
      <c r="A17" s="8">
        <v>15</v>
      </c>
      <c r="B17" s="19" t="s">
        <v>24</v>
      </c>
      <c r="C17" s="26">
        <v>2</v>
      </c>
      <c r="D17" s="82"/>
      <c r="E17" s="75"/>
      <c r="F17" s="76"/>
      <c r="G17" s="79">
        <f t="shared" si="0"/>
        <v>0.2</v>
      </c>
      <c r="H17" s="6">
        <v>100</v>
      </c>
      <c r="I17" s="3">
        <v>0</v>
      </c>
      <c r="J17" s="7">
        <v>0</v>
      </c>
      <c r="K17" s="85">
        <f>G17</f>
        <v>0.2</v>
      </c>
      <c r="L17" s="89">
        <v>0</v>
      </c>
      <c r="M17" s="90">
        <v>0</v>
      </c>
      <c r="N17" s="25" t="s">
        <v>38</v>
      </c>
      <c r="O17" s="26"/>
      <c r="P17" s="27"/>
      <c r="Q17" s="27"/>
      <c r="R17" s="38"/>
      <c r="S17" s="26"/>
      <c r="T17" s="27"/>
      <c r="U17" s="27"/>
      <c r="V17" s="38"/>
      <c r="X17" s="2"/>
      <c r="Y17" s="2"/>
    </row>
    <row r="18" spans="1:25" x14ac:dyDescent="0.25">
      <c r="A18" s="8">
        <v>16</v>
      </c>
      <c r="B18" s="19" t="s">
        <v>25</v>
      </c>
      <c r="C18" s="26">
        <v>1.7</v>
      </c>
      <c r="D18" s="82"/>
      <c r="E18" s="75"/>
      <c r="F18" s="76"/>
      <c r="G18" s="79">
        <f t="shared" si="0"/>
        <v>0.16999999999999998</v>
      </c>
      <c r="H18" s="6">
        <v>85</v>
      </c>
      <c r="I18" s="3">
        <v>0</v>
      </c>
      <c r="J18" s="7">
        <v>15</v>
      </c>
      <c r="K18" s="85"/>
      <c r="L18" s="89">
        <v>0</v>
      </c>
      <c r="M18" s="90"/>
      <c r="N18" s="25" t="s">
        <v>38</v>
      </c>
      <c r="O18" s="26"/>
      <c r="P18" s="27"/>
      <c r="Q18" s="27"/>
      <c r="R18" s="38"/>
      <c r="S18" s="26"/>
      <c r="T18" s="27"/>
      <c r="U18" s="27"/>
      <c r="V18" s="38"/>
      <c r="X18" s="2"/>
      <c r="Y18" s="2"/>
    </row>
    <row r="19" spans="1:25" x14ac:dyDescent="0.25">
      <c r="A19" s="8">
        <v>17</v>
      </c>
      <c r="B19" s="19" t="s">
        <v>26</v>
      </c>
      <c r="C19" s="26">
        <v>1.6</v>
      </c>
      <c r="D19" s="82"/>
      <c r="E19" s="75"/>
      <c r="F19" s="76"/>
      <c r="G19" s="79">
        <f t="shared" si="0"/>
        <v>0.16</v>
      </c>
      <c r="H19" s="6">
        <v>99</v>
      </c>
      <c r="I19" s="3">
        <v>0</v>
      </c>
      <c r="J19" s="7">
        <v>1</v>
      </c>
      <c r="K19" s="85"/>
      <c r="L19" s="89">
        <v>0</v>
      </c>
      <c r="M19" s="90"/>
      <c r="N19" s="25" t="s">
        <v>38</v>
      </c>
      <c r="O19" s="26"/>
      <c r="P19" s="27"/>
      <c r="Q19" s="27"/>
      <c r="R19" s="38"/>
      <c r="S19" s="26"/>
      <c r="T19" s="27"/>
      <c r="U19" s="27"/>
      <c r="V19" s="38"/>
      <c r="X19" s="2"/>
      <c r="Y19" s="2"/>
    </row>
    <row r="20" spans="1:25" x14ac:dyDescent="0.25">
      <c r="A20" s="8">
        <v>18</v>
      </c>
      <c r="B20" s="19" t="s">
        <v>27</v>
      </c>
      <c r="C20" s="26">
        <v>1.8</v>
      </c>
      <c r="D20" s="82"/>
      <c r="E20" s="75"/>
      <c r="F20" s="76"/>
      <c r="G20" s="79">
        <f t="shared" si="0"/>
        <v>0.18</v>
      </c>
      <c r="H20" s="6">
        <v>100</v>
      </c>
      <c r="I20" s="3">
        <v>0</v>
      </c>
      <c r="J20" s="7">
        <v>0</v>
      </c>
      <c r="K20" s="85">
        <f>G20</f>
        <v>0.18</v>
      </c>
      <c r="L20" s="89">
        <v>0</v>
      </c>
      <c r="M20" s="90">
        <v>0</v>
      </c>
      <c r="N20" s="25" t="s">
        <v>38</v>
      </c>
      <c r="O20" s="26"/>
      <c r="P20" s="27"/>
      <c r="Q20" s="27"/>
      <c r="R20" s="38"/>
      <c r="S20" s="26"/>
      <c r="T20" s="27"/>
      <c r="U20" s="27"/>
      <c r="V20" s="38"/>
      <c r="X20" s="2"/>
      <c r="Y20" s="2"/>
    </row>
    <row r="21" spans="1:25" s="268" customFormat="1" x14ac:dyDescent="0.25">
      <c r="A21" s="256">
        <v>19</v>
      </c>
      <c r="B21" s="257" t="s">
        <v>28</v>
      </c>
      <c r="C21" s="258">
        <v>2</v>
      </c>
      <c r="D21" s="259"/>
      <c r="E21" s="260"/>
      <c r="F21" s="261"/>
      <c r="G21" s="163">
        <f t="shared" si="0"/>
        <v>0.2</v>
      </c>
      <c r="H21" s="262">
        <v>98</v>
      </c>
      <c r="I21" s="263">
        <v>0</v>
      </c>
      <c r="J21" s="264">
        <v>2</v>
      </c>
      <c r="K21" s="167"/>
      <c r="L21" s="168">
        <v>0</v>
      </c>
      <c r="M21" s="169"/>
      <c r="N21" s="265">
        <v>116</v>
      </c>
      <c r="O21" s="258">
        <v>15</v>
      </c>
      <c r="P21" s="266">
        <v>16</v>
      </c>
      <c r="Q21" s="266">
        <v>11.5</v>
      </c>
      <c r="R21" s="267">
        <f t="shared" si="1"/>
        <v>14.166666666666666</v>
      </c>
      <c r="S21" s="258">
        <v>0.5</v>
      </c>
      <c r="T21" s="266">
        <v>1.7</v>
      </c>
      <c r="U21" s="266">
        <v>1</v>
      </c>
      <c r="V21" s="267">
        <f t="shared" si="2"/>
        <v>1.0666666666666667</v>
      </c>
    </row>
    <row r="22" spans="1:25" s="268" customFormat="1" x14ac:dyDescent="0.25">
      <c r="A22" s="256">
        <v>20</v>
      </c>
      <c r="B22" s="257" t="s">
        <v>29</v>
      </c>
      <c r="C22" s="258">
        <v>1.9</v>
      </c>
      <c r="D22" s="259"/>
      <c r="E22" s="260"/>
      <c r="F22" s="261"/>
      <c r="G22" s="163">
        <f t="shared" si="0"/>
        <v>0.19</v>
      </c>
      <c r="H22" s="262">
        <v>97</v>
      </c>
      <c r="I22" s="263">
        <v>0</v>
      </c>
      <c r="J22" s="264">
        <v>3</v>
      </c>
      <c r="K22" s="167"/>
      <c r="L22" s="168">
        <v>0</v>
      </c>
      <c r="M22" s="169"/>
      <c r="N22" s="265">
        <v>85.5</v>
      </c>
      <c r="O22" s="258">
        <v>12</v>
      </c>
      <c r="P22" s="266">
        <v>11.5</v>
      </c>
      <c r="Q22" s="266">
        <v>13</v>
      </c>
      <c r="R22" s="267">
        <f t="shared" si="1"/>
        <v>12.166666666666666</v>
      </c>
      <c r="S22" s="258">
        <v>0.5</v>
      </c>
      <c r="T22" s="266">
        <v>1.5</v>
      </c>
      <c r="U22" s="266">
        <v>1.5</v>
      </c>
      <c r="V22" s="267">
        <f t="shared" si="2"/>
        <v>1.1666666666666667</v>
      </c>
    </row>
    <row r="23" spans="1:25" x14ac:dyDescent="0.25">
      <c r="A23" s="8">
        <v>21</v>
      </c>
      <c r="B23" s="19" t="s">
        <v>30</v>
      </c>
      <c r="C23" s="26">
        <v>1.6</v>
      </c>
      <c r="D23" s="82"/>
      <c r="E23" s="75"/>
      <c r="F23" s="76"/>
      <c r="G23" s="79">
        <f t="shared" si="0"/>
        <v>0.16</v>
      </c>
      <c r="H23" s="6">
        <v>100</v>
      </c>
      <c r="I23" s="3">
        <v>0</v>
      </c>
      <c r="J23" s="7">
        <v>0</v>
      </c>
      <c r="K23" s="85">
        <f>G23</f>
        <v>0.16</v>
      </c>
      <c r="L23" s="89">
        <v>0</v>
      </c>
      <c r="M23" s="90">
        <v>0</v>
      </c>
      <c r="N23" s="25" t="s">
        <v>38</v>
      </c>
      <c r="O23" s="26"/>
      <c r="P23" s="27"/>
      <c r="Q23" s="27"/>
      <c r="R23" s="38"/>
      <c r="S23" s="26"/>
      <c r="T23" s="27"/>
      <c r="U23" s="27"/>
      <c r="V23" s="38"/>
      <c r="X23" s="2"/>
      <c r="Y23" s="2"/>
    </row>
    <row r="24" spans="1:25" s="268" customFormat="1" x14ac:dyDescent="0.25">
      <c r="A24" s="256">
        <v>22</v>
      </c>
      <c r="B24" s="257" t="s">
        <v>31</v>
      </c>
      <c r="C24" s="258">
        <v>3.9</v>
      </c>
      <c r="D24" s="259"/>
      <c r="E24" s="260"/>
      <c r="F24" s="261"/>
      <c r="G24" s="163">
        <f t="shared" si="0"/>
        <v>0.39</v>
      </c>
      <c r="H24" s="262">
        <v>100</v>
      </c>
      <c r="I24" s="263">
        <v>0</v>
      </c>
      <c r="J24" s="264">
        <v>0</v>
      </c>
      <c r="K24" s="167">
        <f>G24</f>
        <v>0.39</v>
      </c>
      <c r="L24" s="168">
        <v>0</v>
      </c>
      <c r="M24" s="169">
        <v>0</v>
      </c>
      <c r="N24" s="265">
        <v>94</v>
      </c>
      <c r="O24" s="258">
        <v>18</v>
      </c>
      <c r="P24" s="266">
        <v>12</v>
      </c>
      <c r="Q24" s="266">
        <v>10</v>
      </c>
      <c r="R24" s="267">
        <f t="shared" si="1"/>
        <v>13.333333333333334</v>
      </c>
      <c r="S24" s="258">
        <v>1.5</v>
      </c>
      <c r="T24" s="266">
        <v>1.9</v>
      </c>
      <c r="U24" s="266">
        <v>1.5</v>
      </c>
      <c r="V24" s="267">
        <f t="shared" si="2"/>
        <v>1.6333333333333335</v>
      </c>
    </row>
    <row r="25" spans="1:25" x14ac:dyDescent="0.25">
      <c r="A25" s="8">
        <v>23</v>
      </c>
      <c r="B25" s="19" t="s">
        <v>32</v>
      </c>
      <c r="C25" s="26">
        <v>1.2</v>
      </c>
      <c r="D25" s="82"/>
      <c r="E25" s="75"/>
      <c r="F25" s="76"/>
      <c r="G25" s="79">
        <f t="shared" si="0"/>
        <v>0.12</v>
      </c>
      <c r="H25" s="6">
        <v>98</v>
      </c>
      <c r="I25" s="3">
        <v>0</v>
      </c>
      <c r="J25" s="7">
        <v>2</v>
      </c>
      <c r="K25" s="85"/>
      <c r="L25" s="89">
        <v>0</v>
      </c>
      <c r="M25" s="90"/>
      <c r="N25" s="25" t="s">
        <v>38</v>
      </c>
      <c r="O25" s="26"/>
      <c r="P25" s="27"/>
      <c r="Q25" s="27"/>
      <c r="R25" s="38"/>
      <c r="S25" s="26"/>
      <c r="T25" s="27"/>
      <c r="U25" s="27"/>
      <c r="V25" s="38"/>
      <c r="X25" s="2"/>
      <c r="Y25" s="2"/>
    </row>
    <row r="26" spans="1:25" s="268" customFormat="1" x14ac:dyDescent="0.25">
      <c r="A26" s="256">
        <v>24</v>
      </c>
      <c r="B26" s="257" t="s">
        <v>33</v>
      </c>
      <c r="C26" s="258">
        <v>2.8</v>
      </c>
      <c r="D26" s="259"/>
      <c r="E26" s="260"/>
      <c r="F26" s="261"/>
      <c r="G26" s="163">
        <f t="shared" si="0"/>
        <v>0.27999999999999997</v>
      </c>
      <c r="H26" s="262">
        <v>92</v>
      </c>
      <c r="I26" s="263">
        <v>0</v>
      </c>
      <c r="J26" s="264">
        <v>8</v>
      </c>
      <c r="K26" s="167"/>
      <c r="L26" s="168">
        <v>0</v>
      </c>
      <c r="M26" s="169"/>
      <c r="N26" s="265">
        <v>17</v>
      </c>
      <c r="O26" s="258">
        <v>9</v>
      </c>
      <c r="P26" s="266">
        <v>10</v>
      </c>
      <c r="Q26" s="266">
        <v>11</v>
      </c>
      <c r="R26" s="267">
        <f t="shared" si="1"/>
        <v>10</v>
      </c>
      <c r="S26" s="258">
        <v>0.9</v>
      </c>
      <c r="T26" s="266">
        <v>0.9</v>
      </c>
      <c r="U26" s="266">
        <v>0.9</v>
      </c>
      <c r="V26" s="267">
        <f t="shared" si="2"/>
        <v>0.9</v>
      </c>
    </row>
    <row r="27" spans="1:25" s="268" customFormat="1" ht="15.75" thickBot="1" x14ac:dyDescent="0.3">
      <c r="A27" s="270">
        <v>25</v>
      </c>
      <c r="B27" s="271" t="s">
        <v>34</v>
      </c>
      <c r="C27" s="272">
        <v>1.5</v>
      </c>
      <c r="D27" s="273"/>
      <c r="E27" s="274"/>
      <c r="F27" s="275"/>
      <c r="G27" s="276">
        <f t="shared" si="0"/>
        <v>0.15</v>
      </c>
      <c r="H27" s="277">
        <v>98</v>
      </c>
      <c r="I27" s="278">
        <v>0</v>
      </c>
      <c r="J27" s="279">
        <v>2</v>
      </c>
      <c r="K27" s="280"/>
      <c r="L27" s="281">
        <v>0</v>
      </c>
      <c r="M27" s="282"/>
      <c r="N27" s="283">
        <v>35</v>
      </c>
      <c r="O27" s="272">
        <v>15</v>
      </c>
      <c r="P27" s="284">
        <v>15</v>
      </c>
      <c r="Q27" s="284">
        <v>15</v>
      </c>
      <c r="R27" s="285">
        <f t="shared" si="1"/>
        <v>15</v>
      </c>
      <c r="S27" s="272">
        <v>1.5</v>
      </c>
      <c r="T27" s="284">
        <v>2</v>
      </c>
      <c r="U27" s="284">
        <v>2.5</v>
      </c>
      <c r="V27" s="285">
        <f t="shared" si="2"/>
        <v>2</v>
      </c>
    </row>
    <row r="29" spans="1:25" ht="15.75" thickBot="1" x14ac:dyDescent="0.3">
      <c r="G29" s="96">
        <f t="shared" ref="G29:M29" si="3">AVERAGE(G3:G27)</f>
        <v>0.24120000000000005</v>
      </c>
      <c r="H29" s="95">
        <f t="shared" si="3"/>
        <v>96.8</v>
      </c>
      <c r="I29" s="95">
        <f t="shared" si="3"/>
        <v>0</v>
      </c>
      <c r="J29" s="95">
        <f t="shared" si="3"/>
        <v>3.2</v>
      </c>
      <c r="K29" s="94">
        <f t="shared" si="3"/>
        <v>0.23666666666666669</v>
      </c>
      <c r="L29" s="94">
        <f t="shared" si="3"/>
        <v>0</v>
      </c>
      <c r="M29" s="94">
        <f t="shared" si="3"/>
        <v>0</v>
      </c>
    </row>
  </sheetData>
  <sortState ref="X2:Y16">
    <sortCondition ref="X2:X16"/>
  </sortState>
  <mergeCells count="5">
    <mergeCell ref="H1:J1"/>
    <mergeCell ref="S2:U2"/>
    <mergeCell ref="O2:Q2"/>
    <mergeCell ref="C1:G1"/>
    <mergeCell ref="K1:M1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7"/>
  <sheetViews>
    <sheetView workbookViewId="0"/>
  </sheetViews>
  <sheetFormatPr defaultRowHeight="15" x14ac:dyDescent="0.25"/>
  <cols>
    <col min="1" max="6" width="9.140625" style="46"/>
    <col min="7" max="7" width="9.140625" style="41"/>
    <col min="8" max="13" width="9.140625" style="62"/>
    <col min="14" max="14" width="11.42578125" style="41" bestFit="1" customWidth="1"/>
    <col min="15" max="22" width="9.140625" style="41"/>
    <col min="23" max="23" width="9.140625" style="2"/>
    <col min="24" max="24" width="11" style="41" bestFit="1" customWidth="1"/>
    <col min="25" max="25" width="10.85546875" style="41" bestFit="1" customWidth="1"/>
    <col min="26" max="16384" width="9.140625" style="2"/>
  </cols>
  <sheetData>
    <row r="1" spans="1:25" s="5" customFormat="1" ht="15.75" thickBot="1" x14ac:dyDescent="0.3">
      <c r="A1" s="44"/>
      <c r="B1" s="44"/>
      <c r="C1" s="252" t="s">
        <v>2</v>
      </c>
      <c r="D1" s="253"/>
      <c r="E1" s="253"/>
      <c r="F1" s="253"/>
      <c r="G1" s="254"/>
      <c r="H1" s="244" t="s">
        <v>108</v>
      </c>
      <c r="I1" s="245"/>
      <c r="J1" s="246"/>
      <c r="K1" s="249" t="s">
        <v>113</v>
      </c>
      <c r="L1" s="250"/>
      <c r="M1" s="251"/>
      <c r="N1" s="40"/>
      <c r="O1" s="40"/>
      <c r="P1" s="40"/>
      <c r="Q1" s="40"/>
      <c r="R1" s="40"/>
      <c r="S1" s="40"/>
      <c r="T1" s="40"/>
      <c r="U1" s="40"/>
      <c r="V1" s="40"/>
      <c r="X1" s="40"/>
      <c r="Y1" s="40"/>
    </row>
    <row r="2" spans="1:25" s="5" customFormat="1" ht="15.75" thickBot="1" x14ac:dyDescent="0.3">
      <c r="A2" s="45" t="s">
        <v>0</v>
      </c>
      <c r="B2" s="45" t="s">
        <v>1</v>
      </c>
      <c r="C2" s="97" t="s">
        <v>109</v>
      </c>
      <c r="D2" s="98" t="s">
        <v>110</v>
      </c>
      <c r="E2" s="98" t="s">
        <v>111</v>
      </c>
      <c r="F2" s="99" t="s">
        <v>112</v>
      </c>
      <c r="G2" s="66" t="s">
        <v>107</v>
      </c>
      <c r="H2" s="47" t="s">
        <v>4</v>
      </c>
      <c r="I2" s="48" t="s">
        <v>5</v>
      </c>
      <c r="J2" s="49" t="s">
        <v>6</v>
      </c>
      <c r="K2" s="47"/>
      <c r="L2" s="48"/>
      <c r="M2" s="49"/>
      <c r="N2" s="42" t="s">
        <v>7</v>
      </c>
      <c r="O2" s="247" t="s">
        <v>8</v>
      </c>
      <c r="P2" s="248"/>
      <c r="Q2" s="248"/>
      <c r="R2" s="43" t="s">
        <v>3</v>
      </c>
      <c r="S2" s="247" t="s">
        <v>9</v>
      </c>
      <c r="T2" s="248"/>
      <c r="U2" s="248"/>
      <c r="V2" s="43" t="s">
        <v>3</v>
      </c>
      <c r="X2" s="41"/>
      <c r="Y2" s="41"/>
    </row>
    <row r="3" spans="1:25" x14ac:dyDescent="0.25">
      <c r="A3" s="18">
        <v>1</v>
      </c>
      <c r="B3" s="18" t="s">
        <v>40</v>
      </c>
      <c r="C3" s="118">
        <v>1.7</v>
      </c>
      <c r="D3" s="119"/>
      <c r="E3" s="104"/>
      <c r="F3" s="105"/>
      <c r="G3" s="79">
        <f>(C3+D3+E3+F3)/10</f>
        <v>0.16999999999999998</v>
      </c>
      <c r="H3" s="50">
        <v>100</v>
      </c>
      <c r="I3" s="51">
        <v>0</v>
      </c>
      <c r="J3" s="52">
        <v>0</v>
      </c>
      <c r="K3" s="86">
        <f>G3</f>
        <v>0.16999999999999998</v>
      </c>
      <c r="L3" s="87">
        <v>0</v>
      </c>
      <c r="M3" s="88">
        <v>0</v>
      </c>
      <c r="N3" s="22" t="s">
        <v>38</v>
      </c>
      <c r="O3" s="23"/>
      <c r="P3" s="24"/>
      <c r="Q3" s="24"/>
      <c r="R3" s="34"/>
      <c r="S3" s="23"/>
      <c r="T3" s="24"/>
      <c r="U3" s="24"/>
      <c r="V3" s="34"/>
    </row>
    <row r="4" spans="1:25" x14ac:dyDescent="0.25">
      <c r="A4" s="19">
        <v>2</v>
      </c>
      <c r="B4" s="19" t="s">
        <v>41</v>
      </c>
      <c r="C4" s="106">
        <v>2.6</v>
      </c>
      <c r="D4" s="120"/>
      <c r="E4" s="107"/>
      <c r="F4" s="108"/>
      <c r="G4" s="79">
        <f t="shared" ref="G4:G42" si="0">(C4+D4+E4+F4)/10</f>
        <v>0.26</v>
      </c>
      <c r="H4" s="53">
        <v>100</v>
      </c>
      <c r="I4" s="54">
        <v>0</v>
      </c>
      <c r="J4" s="55">
        <v>0</v>
      </c>
      <c r="K4" s="85">
        <f>G4</f>
        <v>0.26</v>
      </c>
      <c r="L4" s="89">
        <v>0</v>
      </c>
      <c r="M4" s="90">
        <v>0</v>
      </c>
      <c r="N4" s="25" t="s">
        <v>38</v>
      </c>
      <c r="O4" s="26"/>
      <c r="P4" s="27"/>
      <c r="Q4" s="27"/>
      <c r="R4" s="35"/>
      <c r="S4" s="26"/>
      <c r="T4" s="27"/>
      <c r="U4" s="27"/>
      <c r="V4" s="35"/>
    </row>
    <row r="5" spans="1:25" x14ac:dyDescent="0.25">
      <c r="A5" s="19">
        <v>3</v>
      </c>
      <c r="B5" s="19" t="s">
        <v>42</v>
      </c>
      <c r="C5" s="106">
        <v>1.5</v>
      </c>
      <c r="D5" s="120"/>
      <c r="E5" s="107"/>
      <c r="F5" s="108"/>
      <c r="G5" s="79">
        <f t="shared" si="0"/>
        <v>0.15</v>
      </c>
      <c r="H5" s="53">
        <v>100</v>
      </c>
      <c r="I5" s="54">
        <v>0</v>
      </c>
      <c r="J5" s="55">
        <v>0</v>
      </c>
      <c r="K5" s="85">
        <f>G5</f>
        <v>0.15</v>
      </c>
      <c r="L5" s="89">
        <v>0</v>
      </c>
      <c r="M5" s="90">
        <v>0</v>
      </c>
      <c r="N5" s="25" t="s">
        <v>38</v>
      </c>
      <c r="O5" s="26"/>
      <c r="P5" s="27"/>
      <c r="Q5" s="27"/>
      <c r="R5" s="35"/>
      <c r="S5" s="26"/>
      <c r="T5" s="27"/>
      <c r="U5" s="27"/>
      <c r="V5" s="35"/>
    </row>
    <row r="6" spans="1:25" x14ac:dyDescent="0.25">
      <c r="A6" s="19">
        <v>4</v>
      </c>
      <c r="B6" s="19" t="s">
        <v>43</v>
      </c>
      <c r="C6" s="106">
        <v>1.4</v>
      </c>
      <c r="D6" s="120"/>
      <c r="E6" s="107"/>
      <c r="F6" s="108"/>
      <c r="G6" s="79">
        <f t="shared" si="0"/>
        <v>0.13999999999999999</v>
      </c>
      <c r="H6" s="53">
        <v>100</v>
      </c>
      <c r="I6" s="54">
        <v>0</v>
      </c>
      <c r="J6" s="55">
        <v>0</v>
      </c>
      <c r="K6" s="85">
        <f>G6</f>
        <v>0.13999999999999999</v>
      </c>
      <c r="L6" s="89">
        <v>0</v>
      </c>
      <c r="M6" s="90">
        <v>0</v>
      </c>
      <c r="N6" s="25" t="s">
        <v>38</v>
      </c>
      <c r="O6" s="26"/>
      <c r="P6" s="27"/>
      <c r="Q6" s="27"/>
      <c r="R6" s="35"/>
      <c r="S6" s="26"/>
      <c r="T6" s="27"/>
      <c r="U6" s="27"/>
      <c r="V6" s="35"/>
    </row>
    <row r="7" spans="1:25" x14ac:dyDescent="0.25">
      <c r="A7" s="19">
        <v>5</v>
      </c>
      <c r="B7" s="19" t="s">
        <v>44</v>
      </c>
      <c r="C7" s="106">
        <v>2</v>
      </c>
      <c r="D7" s="120"/>
      <c r="E7" s="107"/>
      <c r="F7" s="108"/>
      <c r="G7" s="79">
        <f t="shared" si="0"/>
        <v>0.2</v>
      </c>
      <c r="H7" s="53">
        <v>100</v>
      </c>
      <c r="I7" s="54">
        <v>0</v>
      </c>
      <c r="J7" s="55">
        <v>0</v>
      </c>
      <c r="K7" s="85">
        <f>G7</f>
        <v>0.2</v>
      </c>
      <c r="L7" s="89">
        <v>0</v>
      </c>
      <c r="M7" s="90">
        <v>0</v>
      </c>
      <c r="N7" s="25" t="s">
        <v>38</v>
      </c>
      <c r="O7" s="26"/>
      <c r="P7" s="27"/>
      <c r="Q7" s="27"/>
      <c r="R7" s="35"/>
      <c r="S7" s="26"/>
      <c r="T7" s="27"/>
      <c r="U7" s="27"/>
      <c r="V7" s="35"/>
    </row>
    <row r="8" spans="1:25" x14ac:dyDescent="0.25">
      <c r="A8" s="19">
        <v>6</v>
      </c>
      <c r="B8" s="19" t="s">
        <v>45</v>
      </c>
      <c r="C8" s="106">
        <v>4.2</v>
      </c>
      <c r="D8" s="120"/>
      <c r="E8" s="107"/>
      <c r="F8" s="108"/>
      <c r="G8" s="79">
        <f t="shared" si="0"/>
        <v>0.42000000000000004</v>
      </c>
      <c r="H8" s="53">
        <v>90</v>
      </c>
      <c r="I8" s="54">
        <v>0</v>
      </c>
      <c r="J8" s="55">
        <v>10</v>
      </c>
      <c r="K8" s="85"/>
      <c r="L8" s="89">
        <v>0</v>
      </c>
      <c r="M8" s="90"/>
      <c r="N8" s="25" t="s">
        <v>38</v>
      </c>
      <c r="O8" s="26"/>
      <c r="P8" s="27"/>
      <c r="Q8" s="27"/>
      <c r="R8" s="35"/>
      <c r="S8" s="26"/>
      <c r="T8" s="27"/>
      <c r="U8" s="27"/>
      <c r="V8" s="35"/>
    </row>
    <row r="9" spans="1:25" x14ac:dyDescent="0.25">
      <c r="A9" s="19">
        <v>7</v>
      </c>
      <c r="B9" s="19" t="s">
        <v>46</v>
      </c>
      <c r="C9" s="180">
        <v>1.8</v>
      </c>
      <c r="D9" s="181"/>
      <c r="E9" s="182"/>
      <c r="F9" s="183"/>
      <c r="G9" s="194">
        <f t="shared" si="0"/>
        <v>0.18</v>
      </c>
      <c r="H9" s="195">
        <v>100</v>
      </c>
      <c r="I9" s="196">
        <v>0</v>
      </c>
      <c r="J9" s="197">
        <v>0</v>
      </c>
      <c r="K9" s="198">
        <f>G9</f>
        <v>0.18</v>
      </c>
      <c r="L9" s="199">
        <v>0</v>
      </c>
      <c r="M9" s="200">
        <v>0</v>
      </c>
      <c r="N9" s="228">
        <v>138.5</v>
      </c>
      <c r="O9" s="191">
        <v>14</v>
      </c>
      <c r="P9" s="192">
        <v>17</v>
      </c>
      <c r="Q9" s="192">
        <v>14.5</v>
      </c>
      <c r="R9" s="193">
        <f t="shared" ref="R9:R21" si="1">(O9+P9+Q9)/3</f>
        <v>15.166666666666666</v>
      </c>
      <c r="S9" s="191">
        <v>0.5</v>
      </c>
      <c r="T9" s="192">
        <v>1.5</v>
      </c>
      <c r="U9" s="192">
        <v>1.7</v>
      </c>
      <c r="V9" s="193">
        <f t="shared" ref="V9:V21" si="2">(S9+T9+U9)/3</f>
        <v>1.2333333333333334</v>
      </c>
    </row>
    <row r="10" spans="1:25" x14ac:dyDescent="0.25">
      <c r="A10" s="19">
        <v>8</v>
      </c>
      <c r="B10" s="19" t="s">
        <v>47</v>
      </c>
      <c r="C10" s="106">
        <v>3.2</v>
      </c>
      <c r="D10" s="120"/>
      <c r="E10" s="107"/>
      <c r="F10" s="108"/>
      <c r="G10" s="79">
        <f t="shared" si="0"/>
        <v>0.32</v>
      </c>
      <c r="H10" s="53">
        <v>100</v>
      </c>
      <c r="I10" s="54">
        <v>0</v>
      </c>
      <c r="J10" s="55">
        <v>0</v>
      </c>
      <c r="K10" s="85">
        <f>G10</f>
        <v>0.32</v>
      </c>
      <c r="L10" s="89">
        <v>0</v>
      </c>
      <c r="M10" s="90">
        <v>0</v>
      </c>
      <c r="N10" s="25" t="s">
        <v>38</v>
      </c>
      <c r="O10" s="26"/>
      <c r="P10" s="27"/>
      <c r="Q10" s="27"/>
      <c r="R10" s="38"/>
      <c r="S10" s="26"/>
      <c r="T10" s="27"/>
      <c r="U10" s="27"/>
      <c r="V10" s="38"/>
    </row>
    <row r="11" spans="1:25" x14ac:dyDescent="0.25">
      <c r="A11" s="19">
        <v>9</v>
      </c>
      <c r="B11" s="19" t="s">
        <v>48</v>
      </c>
      <c r="C11" s="106">
        <v>2</v>
      </c>
      <c r="D11" s="120"/>
      <c r="E11" s="107"/>
      <c r="F11" s="108"/>
      <c r="G11" s="79">
        <f t="shared" si="0"/>
        <v>0.2</v>
      </c>
      <c r="H11" s="53">
        <v>100</v>
      </c>
      <c r="I11" s="54">
        <v>0</v>
      </c>
      <c r="J11" s="55">
        <v>0</v>
      </c>
      <c r="K11" s="85">
        <f>G11</f>
        <v>0.2</v>
      </c>
      <c r="L11" s="89">
        <v>0</v>
      </c>
      <c r="M11" s="90">
        <v>0</v>
      </c>
      <c r="N11" s="25" t="s">
        <v>38</v>
      </c>
      <c r="O11" s="26"/>
      <c r="P11" s="27"/>
      <c r="Q11" s="27"/>
      <c r="R11" s="38"/>
      <c r="S11" s="26"/>
      <c r="T11" s="27"/>
      <c r="U11" s="27"/>
      <c r="V11" s="38"/>
    </row>
    <row r="12" spans="1:25" x14ac:dyDescent="0.25">
      <c r="A12" s="19">
        <v>10</v>
      </c>
      <c r="B12" s="19" t="s">
        <v>49</v>
      </c>
      <c r="C12" s="106">
        <v>4.5</v>
      </c>
      <c r="D12" s="120"/>
      <c r="E12" s="107"/>
      <c r="F12" s="108"/>
      <c r="G12" s="79">
        <f t="shared" si="0"/>
        <v>0.45</v>
      </c>
      <c r="H12" s="53">
        <v>85</v>
      </c>
      <c r="I12" s="54">
        <v>0</v>
      </c>
      <c r="J12" s="55">
        <v>15</v>
      </c>
      <c r="K12" s="85"/>
      <c r="L12" s="89">
        <v>0</v>
      </c>
      <c r="M12" s="90"/>
      <c r="N12" s="25" t="s">
        <v>38</v>
      </c>
      <c r="O12" s="26"/>
      <c r="P12" s="27"/>
      <c r="Q12" s="27"/>
      <c r="R12" s="38"/>
      <c r="S12" s="26"/>
      <c r="T12" s="27"/>
      <c r="U12" s="27"/>
      <c r="V12" s="38"/>
      <c r="X12" s="2"/>
      <c r="Y12" s="2"/>
    </row>
    <row r="13" spans="1:25" x14ac:dyDescent="0.25">
      <c r="A13" s="19">
        <v>11</v>
      </c>
      <c r="B13" s="19" t="s">
        <v>50</v>
      </c>
      <c r="C13" s="106">
        <v>2.7</v>
      </c>
      <c r="D13" s="120"/>
      <c r="E13" s="107"/>
      <c r="F13" s="108"/>
      <c r="G13" s="79">
        <f t="shared" si="0"/>
        <v>0.27</v>
      </c>
      <c r="H13" s="53">
        <v>95</v>
      </c>
      <c r="I13" s="54">
        <v>0</v>
      </c>
      <c r="J13" s="55">
        <v>5</v>
      </c>
      <c r="K13" s="85"/>
      <c r="L13" s="89">
        <v>0</v>
      </c>
      <c r="M13" s="90"/>
      <c r="N13" s="25" t="s">
        <v>38</v>
      </c>
      <c r="O13" s="26"/>
      <c r="P13" s="27"/>
      <c r="Q13" s="27"/>
      <c r="R13" s="38"/>
      <c r="S13" s="26"/>
      <c r="T13" s="27"/>
      <c r="U13" s="27"/>
      <c r="V13" s="38"/>
    </row>
    <row r="14" spans="1:25" x14ac:dyDescent="0.25">
      <c r="A14" s="19">
        <v>12</v>
      </c>
      <c r="B14" s="19" t="s">
        <v>51</v>
      </c>
      <c r="C14" s="106">
        <v>2</v>
      </c>
      <c r="D14" s="120"/>
      <c r="E14" s="107"/>
      <c r="F14" s="108"/>
      <c r="G14" s="79">
        <f t="shared" si="0"/>
        <v>0.2</v>
      </c>
      <c r="H14" s="53">
        <v>100</v>
      </c>
      <c r="I14" s="54">
        <v>0</v>
      </c>
      <c r="J14" s="55">
        <v>0</v>
      </c>
      <c r="K14" s="85">
        <f>G14</f>
        <v>0.2</v>
      </c>
      <c r="L14" s="89">
        <v>0</v>
      </c>
      <c r="M14" s="90">
        <v>0</v>
      </c>
      <c r="N14" s="25" t="s">
        <v>38</v>
      </c>
      <c r="O14" s="26"/>
      <c r="P14" s="27"/>
      <c r="Q14" s="27"/>
      <c r="R14" s="38"/>
      <c r="S14" s="26"/>
      <c r="T14" s="27"/>
      <c r="U14" s="27"/>
      <c r="V14" s="38"/>
      <c r="X14" s="2"/>
      <c r="Y14" s="2"/>
    </row>
    <row r="15" spans="1:25" x14ac:dyDescent="0.25">
      <c r="A15" s="19">
        <v>13</v>
      </c>
      <c r="B15" s="19" t="s">
        <v>52</v>
      </c>
      <c r="C15" s="106">
        <v>2.8</v>
      </c>
      <c r="D15" s="120"/>
      <c r="E15" s="107"/>
      <c r="F15" s="108"/>
      <c r="G15" s="79">
        <f t="shared" si="0"/>
        <v>0.27999999999999997</v>
      </c>
      <c r="H15" s="53">
        <v>98</v>
      </c>
      <c r="I15" s="54">
        <v>0</v>
      </c>
      <c r="J15" s="55">
        <v>2</v>
      </c>
      <c r="K15" s="85"/>
      <c r="L15" s="89">
        <v>0</v>
      </c>
      <c r="M15" s="90"/>
      <c r="N15" s="25" t="s">
        <v>38</v>
      </c>
      <c r="O15" s="26"/>
      <c r="P15" s="27"/>
      <c r="Q15" s="27"/>
      <c r="R15" s="38"/>
      <c r="S15" s="26"/>
      <c r="T15" s="27"/>
      <c r="U15" s="27"/>
      <c r="V15" s="38"/>
      <c r="X15" s="2"/>
      <c r="Y15" s="2"/>
    </row>
    <row r="16" spans="1:25" x14ac:dyDescent="0.25">
      <c r="A16" s="19">
        <v>14</v>
      </c>
      <c r="B16" s="19" t="s">
        <v>53</v>
      </c>
      <c r="C16" s="180">
        <v>2.8</v>
      </c>
      <c r="D16" s="181"/>
      <c r="E16" s="182"/>
      <c r="F16" s="183"/>
      <c r="G16" s="194">
        <f t="shared" si="0"/>
        <v>0.27999999999999997</v>
      </c>
      <c r="H16" s="195">
        <v>100</v>
      </c>
      <c r="I16" s="196">
        <v>0</v>
      </c>
      <c r="J16" s="197">
        <v>0</v>
      </c>
      <c r="K16" s="198">
        <f>G16</f>
        <v>0.27999999999999997</v>
      </c>
      <c r="L16" s="199">
        <v>0</v>
      </c>
      <c r="M16" s="200">
        <v>0</v>
      </c>
      <c r="N16" s="228">
        <v>50.7</v>
      </c>
      <c r="O16" s="191">
        <v>17</v>
      </c>
      <c r="P16" s="192">
        <v>16</v>
      </c>
      <c r="Q16" s="192">
        <v>17</v>
      </c>
      <c r="R16" s="193">
        <f t="shared" si="1"/>
        <v>16.666666666666668</v>
      </c>
      <c r="S16" s="191">
        <v>1.5</v>
      </c>
      <c r="T16" s="192">
        <v>1.5</v>
      </c>
      <c r="U16" s="192">
        <v>0.5</v>
      </c>
      <c r="V16" s="193">
        <f t="shared" si="2"/>
        <v>1.1666666666666667</v>
      </c>
    </row>
    <row r="17" spans="1:25" x14ac:dyDescent="0.25">
      <c r="A17" s="19">
        <v>15</v>
      </c>
      <c r="B17" s="19" t="s">
        <v>54</v>
      </c>
      <c r="C17" s="106">
        <v>4.2</v>
      </c>
      <c r="D17" s="120"/>
      <c r="E17" s="107"/>
      <c r="F17" s="108"/>
      <c r="G17" s="79">
        <f t="shared" si="0"/>
        <v>0.42000000000000004</v>
      </c>
      <c r="H17" s="53">
        <v>75</v>
      </c>
      <c r="I17" s="54">
        <v>0</v>
      </c>
      <c r="J17" s="55">
        <v>25</v>
      </c>
      <c r="K17" s="85"/>
      <c r="L17" s="89">
        <v>0</v>
      </c>
      <c r="M17" s="90"/>
      <c r="N17" s="25" t="s">
        <v>38</v>
      </c>
      <c r="O17" s="26"/>
      <c r="P17" s="27"/>
      <c r="Q17" s="27"/>
      <c r="R17" s="38"/>
      <c r="S17" s="26"/>
      <c r="T17" s="27"/>
      <c r="U17" s="27"/>
      <c r="V17" s="38"/>
      <c r="X17" s="2"/>
      <c r="Y17" s="2"/>
    </row>
    <row r="18" spans="1:25" x14ac:dyDescent="0.25">
      <c r="A18" s="19">
        <v>16</v>
      </c>
      <c r="B18" s="19" t="s">
        <v>55</v>
      </c>
      <c r="C18" s="106">
        <v>4.0999999999999996</v>
      </c>
      <c r="D18" s="120"/>
      <c r="E18" s="107"/>
      <c r="F18" s="108"/>
      <c r="G18" s="79">
        <f t="shared" si="0"/>
        <v>0.41</v>
      </c>
      <c r="H18" s="53">
        <v>90</v>
      </c>
      <c r="I18" s="54">
        <v>0</v>
      </c>
      <c r="J18" s="55">
        <v>10</v>
      </c>
      <c r="K18" s="85"/>
      <c r="L18" s="89">
        <v>0</v>
      </c>
      <c r="M18" s="90"/>
      <c r="N18" s="25" t="s">
        <v>38</v>
      </c>
      <c r="O18" s="26"/>
      <c r="P18" s="27"/>
      <c r="Q18" s="27"/>
      <c r="R18" s="38"/>
      <c r="S18" s="26"/>
      <c r="T18" s="27"/>
      <c r="U18" s="27"/>
      <c r="V18" s="38"/>
      <c r="X18" s="2"/>
      <c r="Y18" s="2"/>
    </row>
    <row r="19" spans="1:25" x14ac:dyDescent="0.25">
      <c r="A19" s="19">
        <v>17</v>
      </c>
      <c r="B19" s="19" t="s">
        <v>56</v>
      </c>
      <c r="C19" s="180">
        <v>4.3</v>
      </c>
      <c r="D19" s="181"/>
      <c r="E19" s="182"/>
      <c r="F19" s="183"/>
      <c r="G19" s="194">
        <f t="shared" si="0"/>
        <v>0.43</v>
      </c>
      <c r="H19" s="195">
        <v>80</v>
      </c>
      <c r="I19" s="196">
        <v>0</v>
      </c>
      <c r="J19" s="197">
        <v>20</v>
      </c>
      <c r="K19" s="198"/>
      <c r="L19" s="199">
        <v>0</v>
      </c>
      <c r="M19" s="200"/>
      <c r="N19" s="228">
        <v>122.3</v>
      </c>
      <c r="O19" s="191">
        <v>15</v>
      </c>
      <c r="P19" s="192">
        <v>10</v>
      </c>
      <c r="Q19" s="192">
        <v>11</v>
      </c>
      <c r="R19" s="193">
        <f t="shared" si="1"/>
        <v>12</v>
      </c>
      <c r="S19" s="191">
        <v>0.5</v>
      </c>
      <c r="T19" s="192">
        <v>0.7</v>
      </c>
      <c r="U19" s="192">
        <v>1.5</v>
      </c>
      <c r="V19" s="193">
        <f t="shared" si="2"/>
        <v>0.9</v>
      </c>
      <c r="X19" s="2"/>
      <c r="Y19" s="2"/>
    </row>
    <row r="20" spans="1:25" x14ac:dyDescent="0.25">
      <c r="A20" s="19">
        <v>18</v>
      </c>
      <c r="B20" s="19" t="s">
        <v>57</v>
      </c>
      <c r="C20" s="180">
        <v>2.1</v>
      </c>
      <c r="D20" s="181"/>
      <c r="E20" s="182"/>
      <c r="F20" s="183"/>
      <c r="G20" s="194">
        <f t="shared" si="0"/>
        <v>0.21000000000000002</v>
      </c>
      <c r="H20" s="195">
        <v>100</v>
      </c>
      <c r="I20" s="196">
        <v>0</v>
      </c>
      <c r="J20" s="197">
        <v>0</v>
      </c>
      <c r="K20" s="198">
        <f>G20</f>
        <v>0.21000000000000002</v>
      </c>
      <c r="L20" s="199">
        <v>0</v>
      </c>
      <c r="M20" s="200">
        <v>0</v>
      </c>
      <c r="N20" s="228">
        <v>68.3</v>
      </c>
      <c r="O20" s="191">
        <v>15</v>
      </c>
      <c r="P20" s="192">
        <v>14</v>
      </c>
      <c r="Q20" s="192">
        <v>16</v>
      </c>
      <c r="R20" s="193">
        <f t="shared" si="1"/>
        <v>15</v>
      </c>
      <c r="S20" s="191">
        <v>2</v>
      </c>
      <c r="T20" s="192">
        <v>2</v>
      </c>
      <c r="U20" s="192">
        <v>2.2000000000000002</v>
      </c>
      <c r="V20" s="193">
        <f t="shared" si="2"/>
        <v>2.0666666666666669</v>
      </c>
      <c r="X20" s="2"/>
      <c r="Y20" s="2"/>
    </row>
    <row r="21" spans="1:25" x14ac:dyDescent="0.25">
      <c r="A21" s="19">
        <v>19</v>
      </c>
      <c r="B21" s="19" t="s">
        <v>58</v>
      </c>
      <c r="C21" s="180">
        <v>2.8</v>
      </c>
      <c r="D21" s="181"/>
      <c r="E21" s="182"/>
      <c r="F21" s="183"/>
      <c r="G21" s="194">
        <f t="shared" si="0"/>
        <v>0.27999999999999997</v>
      </c>
      <c r="H21" s="195">
        <v>100</v>
      </c>
      <c r="I21" s="196">
        <v>0</v>
      </c>
      <c r="J21" s="197">
        <v>0</v>
      </c>
      <c r="K21" s="198">
        <f>G21</f>
        <v>0.27999999999999997</v>
      </c>
      <c r="L21" s="199">
        <v>0</v>
      </c>
      <c r="M21" s="200">
        <v>0</v>
      </c>
      <c r="N21" s="228">
        <v>76</v>
      </c>
      <c r="O21" s="191">
        <v>10</v>
      </c>
      <c r="P21" s="192">
        <v>12</v>
      </c>
      <c r="Q21" s="192">
        <v>7</v>
      </c>
      <c r="R21" s="193">
        <f t="shared" si="1"/>
        <v>9.6666666666666661</v>
      </c>
      <c r="S21" s="191">
        <v>1.5</v>
      </c>
      <c r="T21" s="192">
        <v>1</v>
      </c>
      <c r="U21" s="192">
        <v>2</v>
      </c>
      <c r="V21" s="193">
        <f t="shared" si="2"/>
        <v>1.5</v>
      </c>
      <c r="X21" s="2"/>
      <c r="Y21" s="2"/>
    </row>
    <row r="22" spans="1:25" x14ac:dyDescent="0.25">
      <c r="A22" s="19">
        <v>20</v>
      </c>
      <c r="B22" s="19" t="s">
        <v>59</v>
      </c>
      <c r="C22" s="106">
        <v>2.6</v>
      </c>
      <c r="D22" s="120"/>
      <c r="E22" s="107"/>
      <c r="F22" s="108"/>
      <c r="G22" s="79">
        <f t="shared" si="0"/>
        <v>0.26</v>
      </c>
      <c r="H22" s="53">
        <v>100</v>
      </c>
      <c r="I22" s="54">
        <v>0</v>
      </c>
      <c r="J22" s="55">
        <v>0</v>
      </c>
      <c r="K22" s="85">
        <f>G22</f>
        <v>0.26</v>
      </c>
      <c r="L22" s="89">
        <v>0</v>
      </c>
      <c r="M22" s="90">
        <v>0</v>
      </c>
      <c r="N22" s="25" t="s">
        <v>38</v>
      </c>
      <c r="O22" s="26"/>
      <c r="P22" s="27"/>
      <c r="Q22" s="27"/>
      <c r="R22" s="38"/>
      <c r="S22" s="26"/>
      <c r="T22" s="27"/>
      <c r="U22" s="27"/>
      <c r="V22" s="38"/>
    </row>
    <row r="23" spans="1:25" x14ac:dyDescent="0.25">
      <c r="A23" s="19">
        <v>21</v>
      </c>
      <c r="B23" s="19" t="s">
        <v>60</v>
      </c>
      <c r="C23" s="106">
        <v>3.1</v>
      </c>
      <c r="D23" s="120"/>
      <c r="E23" s="107"/>
      <c r="F23" s="108"/>
      <c r="G23" s="79">
        <f t="shared" si="0"/>
        <v>0.31</v>
      </c>
      <c r="H23" s="53">
        <v>98</v>
      </c>
      <c r="I23" s="54">
        <v>0</v>
      </c>
      <c r="J23" s="55">
        <v>2</v>
      </c>
      <c r="K23" s="85"/>
      <c r="L23" s="89">
        <v>0</v>
      </c>
      <c r="M23" s="90"/>
      <c r="N23" s="25" t="s">
        <v>38</v>
      </c>
      <c r="O23" s="26"/>
      <c r="P23" s="27"/>
      <c r="Q23" s="27"/>
      <c r="R23" s="38"/>
      <c r="S23" s="26"/>
      <c r="T23" s="27"/>
      <c r="U23" s="27"/>
      <c r="V23" s="38"/>
    </row>
    <row r="24" spans="1:25" x14ac:dyDescent="0.25">
      <c r="A24" s="19">
        <v>22</v>
      </c>
      <c r="B24" s="19" t="s">
        <v>61</v>
      </c>
      <c r="C24" s="106">
        <v>2.8</v>
      </c>
      <c r="D24" s="120"/>
      <c r="E24" s="107"/>
      <c r="F24" s="108"/>
      <c r="G24" s="79">
        <f t="shared" si="0"/>
        <v>0.27999999999999997</v>
      </c>
      <c r="H24" s="53">
        <v>100</v>
      </c>
      <c r="I24" s="54">
        <v>0</v>
      </c>
      <c r="J24" s="55">
        <v>0</v>
      </c>
      <c r="K24" s="85">
        <f>G24</f>
        <v>0.27999999999999997</v>
      </c>
      <c r="L24" s="89">
        <v>0</v>
      </c>
      <c r="M24" s="90">
        <v>0</v>
      </c>
      <c r="N24" s="25" t="s">
        <v>38</v>
      </c>
      <c r="O24" s="26"/>
      <c r="P24" s="27"/>
      <c r="Q24" s="27"/>
      <c r="R24" s="38"/>
      <c r="S24" s="26"/>
      <c r="T24" s="27"/>
      <c r="U24" s="27"/>
      <c r="V24" s="38"/>
    </row>
    <row r="25" spans="1:25" x14ac:dyDescent="0.25">
      <c r="A25" s="19">
        <v>23</v>
      </c>
      <c r="B25" s="19" t="s">
        <v>62</v>
      </c>
      <c r="C25" s="106">
        <v>2.6</v>
      </c>
      <c r="D25" s="120"/>
      <c r="E25" s="107"/>
      <c r="F25" s="108"/>
      <c r="G25" s="79">
        <f t="shared" si="0"/>
        <v>0.26</v>
      </c>
      <c r="H25" s="53">
        <v>100</v>
      </c>
      <c r="I25" s="54">
        <v>0</v>
      </c>
      <c r="J25" s="55">
        <v>0</v>
      </c>
      <c r="K25" s="85">
        <f>G25</f>
        <v>0.26</v>
      </c>
      <c r="L25" s="89">
        <v>0</v>
      </c>
      <c r="M25" s="90">
        <v>0</v>
      </c>
      <c r="N25" s="25" t="s">
        <v>38</v>
      </c>
      <c r="O25" s="26"/>
      <c r="P25" s="27"/>
      <c r="Q25" s="27"/>
      <c r="R25" s="38"/>
      <c r="S25" s="26"/>
      <c r="T25" s="27"/>
      <c r="U25" s="27"/>
      <c r="V25" s="38"/>
    </row>
    <row r="26" spans="1:25" x14ac:dyDescent="0.25">
      <c r="A26" s="19">
        <v>24</v>
      </c>
      <c r="B26" s="19" t="s">
        <v>63</v>
      </c>
      <c r="C26" s="106">
        <v>4.2</v>
      </c>
      <c r="D26" s="120"/>
      <c r="E26" s="107"/>
      <c r="F26" s="108"/>
      <c r="G26" s="79">
        <f t="shared" si="0"/>
        <v>0.42000000000000004</v>
      </c>
      <c r="H26" s="53">
        <v>85</v>
      </c>
      <c r="I26" s="54">
        <v>0</v>
      </c>
      <c r="J26" s="55">
        <v>15</v>
      </c>
      <c r="K26" s="85"/>
      <c r="L26" s="89">
        <v>0</v>
      </c>
      <c r="M26" s="90"/>
      <c r="N26" s="25" t="s">
        <v>38</v>
      </c>
      <c r="O26" s="26"/>
      <c r="P26" s="27"/>
      <c r="Q26" s="27"/>
      <c r="R26" s="38"/>
      <c r="S26" s="26"/>
      <c r="T26" s="27"/>
      <c r="U26" s="27"/>
      <c r="V26" s="38"/>
      <c r="X26" s="2"/>
      <c r="Y26" s="2"/>
    </row>
    <row r="27" spans="1:25" x14ac:dyDescent="0.25">
      <c r="A27" s="20">
        <v>25</v>
      </c>
      <c r="B27" s="20" t="s">
        <v>64</v>
      </c>
      <c r="C27" s="109">
        <v>2.9</v>
      </c>
      <c r="D27" s="121"/>
      <c r="E27" s="110"/>
      <c r="F27" s="111"/>
      <c r="G27" s="79">
        <f t="shared" si="0"/>
        <v>0.28999999999999998</v>
      </c>
      <c r="H27" s="56">
        <v>100</v>
      </c>
      <c r="I27" s="57">
        <v>0</v>
      </c>
      <c r="J27" s="58">
        <v>0</v>
      </c>
      <c r="K27" s="115">
        <f>G27</f>
        <v>0.28999999999999998</v>
      </c>
      <c r="L27" s="116">
        <v>0</v>
      </c>
      <c r="M27" s="117">
        <v>0</v>
      </c>
      <c r="N27" s="28" t="s">
        <v>38</v>
      </c>
      <c r="O27" s="29"/>
      <c r="P27" s="30"/>
      <c r="Q27" s="30"/>
      <c r="R27" s="38"/>
      <c r="S27" s="29"/>
      <c r="T27" s="30"/>
      <c r="U27" s="30"/>
      <c r="V27" s="38"/>
      <c r="X27" s="2"/>
      <c r="Y27" s="2"/>
    </row>
    <row r="28" spans="1:25" x14ac:dyDescent="0.25">
      <c r="A28" s="20">
        <v>26</v>
      </c>
      <c r="B28" s="20" t="s">
        <v>65</v>
      </c>
      <c r="C28" s="109">
        <v>2.1</v>
      </c>
      <c r="D28" s="121"/>
      <c r="E28" s="110"/>
      <c r="F28" s="111"/>
      <c r="G28" s="79">
        <f t="shared" si="0"/>
        <v>0.21000000000000002</v>
      </c>
      <c r="H28" s="29">
        <v>99.5</v>
      </c>
      <c r="I28" s="57">
        <v>0</v>
      </c>
      <c r="J28" s="65">
        <v>0.5</v>
      </c>
      <c r="K28" s="115"/>
      <c r="L28" s="116">
        <v>0</v>
      </c>
      <c r="M28" s="117"/>
      <c r="N28" s="28" t="s">
        <v>38</v>
      </c>
      <c r="O28" s="29"/>
      <c r="P28" s="30"/>
      <c r="Q28" s="30"/>
      <c r="R28" s="38"/>
      <c r="S28" s="29"/>
      <c r="T28" s="30"/>
      <c r="U28" s="30"/>
      <c r="V28" s="38"/>
      <c r="X28" s="2"/>
      <c r="Y28" s="2"/>
    </row>
    <row r="29" spans="1:25" x14ac:dyDescent="0.25">
      <c r="A29" s="20">
        <v>27</v>
      </c>
      <c r="B29" s="20" t="s">
        <v>66</v>
      </c>
      <c r="C29" s="109">
        <v>2.8</v>
      </c>
      <c r="D29" s="121"/>
      <c r="E29" s="110"/>
      <c r="F29" s="111"/>
      <c r="G29" s="79">
        <f t="shared" si="0"/>
        <v>0.27999999999999997</v>
      </c>
      <c r="H29" s="56">
        <v>97</v>
      </c>
      <c r="I29" s="57">
        <v>0</v>
      </c>
      <c r="J29" s="58">
        <v>3</v>
      </c>
      <c r="K29" s="115"/>
      <c r="L29" s="116">
        <v>0</v>
      </c>
      <c r="M29" s="117"/>
      <c r="N29" s="28" t="s">
        <v>38</v>
      </c>
      <c r="O29" s="29"/>
      <c r="P29" s="30"/>
      <c r="Q29" s="30"/>
      <c r="R29" s="38"/>
      <c r="S29" s="29"/>
      <c r="T29" s="30"/>
      <c r="U29" s="30"/>
      <c r="V29" s="38"/>
      <c r="X29" s="2"/>
      <c r="Y29" s="2"/>
    </row>
    <row r="30" spans="1:25" x14ac:dyDescent="0.25">
      <c r="A30" s="20">
        <v>28</v>
      </c>
      <c r="B30" s="20" t="s">
        <v>67</v>
      </c>
      <c r="C30" s="109">
        <v>3.1</v>
      </c>
      <c r="D30" s="121"/>
      <c r="E30" s="110"/>
      <c r="F30" s="111"/>
      <c r="G30" s="79">
        <f t="shared" si="0"/>
        <v>0.31</v>
      </c>
      <c r="H30" s="56">
        <v>90</v>
      </c>
      <c r="I30" s="57">
        <v>0</v>
      </c>
      <c r="J30" s="58">
        <v>10</v>
      </c>
      <c r="K30" s="115"/>
      <c r="L30" s="116">
        <v>0</v>
      </c>
      <c r="M30" s="117"/>
      <c r="N30" s="28" t="s">
        <v>38</v>
      </c>
      <c r="O30" s="29"/>
      <c r="P30" s="30"/>
      <c r="Q30" s="30"/>
      <c r="R30" s="38"/>
      <c r="S30" s="29"/>
      <c r="T30" s="30"/>
      <c r="U30" s="30"/>
      <c r="V30" s="38"/>
      <c r="X30" s="2"/>
      <c r="Y30" s="2"/>
    </row>
    <row r="31" spans="1:25" x14ac:dyDescent="0.25">
      <c r="A31" s="20">
        <v>29</v>
      </c>
      <c r="B31" s="20" t="s">
        <v>68</v>
      </c>
      <c r="C31" s="109">
        <v>1.8</v>
      </c>
      <c r="D31" s="121"/>
      <c r="E31" s="110"/>
      <c r="F31" s="111"/>
      <c r="G31" s="79">
        <f t="shared" si="0"/>
        <v>0.18</v>
      </c>
      <c r="H31" s="56">
        <v>100</v>
      </c>
      <c r="I31" s="57">
        <v>0</v>
      </c>
      <c r="J31" s="58">
        <v>0</v>
      </c>
      <c r="K31" s="115">
        <f>G31</f>
        <v>0.18</v>
      </c>
      <c r="L31" s="116">
        <v>0</v>
      </c>
      <c r="M31" s="117">
        <v>0</v>
      </c>
      <c r="N31" s="28" t="s">
        <v>38</v>
      </c>
      <c r="O31" s="29"/>
      <c r="P31" s="30"/>
      <c r="Q31" s="30"/>
      <c r="R31" s="38"/>
      <c r="S31" s="29"/>
      <c r="T31" s="30"/>
      <c r="U31" s="30"/>
      <c r="V31" s="38"/>
      <c r="X31" s="2"/>
      <c r="Y31" s="2"/>
    </row>
    <row r="32" spans="1:25" x14ac:dyDescent="0.25">
      <c r="A32" s="19">
        <v>30</v>
      </c>
      <c r="B32" s="19" t="s">
        <v>69</v>
      </c>
      <c r="C32" s="106">
        <v>3.1</v>
      </c>
      <c r="D32" s="120"/>
      <c r="E32" s="107"/>
      <c r="F32" s="108"/>
      <c r="G32" s="79">
        <f t="shared" si="0"/>
        <v>0.31</v>
      </c>
      <c r="H32" s="53">
        <v>90</v>
      </c>
      <c r="I32" s="54">
        <v>0</v>
      </c>
      <c r="J32" s="55">
        <v>10</v>
      </c>
      <c r="K32" s="85"/>
      <c r="L32" s="89">
        <v>0</v>
      </c>
      <c r="M32" s="90"/>
      <c r="N32" s="25" t="s">
        <v>38</v>
      </c>
      <c r="O32" s="26"/>
      <c r="P32" s="27"/>
      <c r="Q32" s="27"/>
      <c r="R32" s="38"/>
      <c r="S32" s="26"/>
      <c r="T32" s="27"/>
      <c r="U32" s="27"/>
      <c r="V32" s="38"/>
      <c r="X32" s="2"/>
      <c r="Y32" s="2"/>
    </row>
    <row r="33" spans="1:22" x14ac:dyDescent="0.25">
      <c r="A33" s="18">
        <v>31</v>
      </c>
      <c r="B33" s="18" t="s">
        <v>35</v>
      </c>
      <c r="C33" s="103">
        <v>2.2999999999999998</v>
      </c>
      <c r="D33" s="119"/>
      <c r="E33" s="104"/>
      <c r="F33" s="105"/>
      <c r="G33" s="79">
        <f t="shared" si="0"/>
        <v>0.22999999999999998</v>
      </c>
      <c r="H33" s="50">
        <v>100</v>
      </c>
      <c r="I33" s="51">
        <v>0</v>
      </c>
      <c r="J33" s="52">
        <v>0</v>
      </c>
      <c r="K33" s="86">
        <f>G33</f>
        <v>0.22999999999999998</v>
      </c>
      <c r="L33" s="87">
        <v>0</v>
      </c>
      <c r="M33" s="88">
        <v>0</v>
      </c>
      <c r="N33" s="22" t="s">
        <v>38</v>
      </c>
      <c r="O33" s="23"/>
      <c r="P33" s="24"/>
      <c r="Q33" s="24"/>
      <c r="R33" s="37"/>
      <c r="S33" s="23"/>
      <c r="T33" s="24"/>
      <c r="U33" s="24"/>
      <c r="V33" s="37"/>
    </row>
    <row r="34" spans="1:22" x14ac:dyDescent="0.25">
      <c r="A34" s="19">
        <v>32</v>
      </c>
      <c r="B34" s="19" t="s">
        <v>36</v>
      </c>
      <c r="C34" s="180">
        <v>3.1</v>
      </c>
      <c r="D34" s="181">
        <v>3.1</v>
      </c>
      <c r="E34" s="182">
        <v>3.1</v>
      </c>
      <c r="F34" s="183">
        <v>3.1</v>
      </c>
      <c r="G34" s="184">
        <f t="shared" si="0"/>
        <v>1.24</v>
      </c>
      <c r="H34" s="185">
        <v>93</v>
      </c>
      <c r="I34" s="186">
        <v>0</v>
      </c>
      <c r="J34" s="187">
        <v>7</v>
      </c>
      <c r="K34" s="188">
        <v>1.1000000000000001</v>
      </c>
      <c r="L34" s="189">
        <v>0</v>
      </c>
      <c r="M34" s="190">
        <v>0.14000000000000001</v>
      </c>
      <c r="N34" s="228">
        <v>97.5</v>
      </c>
      <c r="O34" s="191">
        <v>11.5</v>
      </c>
      <c r="P34" s="192">
        <v>24</v>
      </c>
      <c r="Q34" s="192">
        <v>15</v>
      </c>
      <c r="R34" s="193">
        <f t="shared" ref="R34:R42" si="3">(Q34+P34+O34)/3</f>
        <v>16.833333333333332</v>
      </c>
      <c r="S34" s="191">
        <v>2.8</v>
      </c>
      <c r="T34" s="192">
        <v>1.4</v>
      </c>
      <c r="U34" s="192">
        <v>0.8</v>
      </c>
      <c r="V34" s="193">
        <f t="shared" ref="V34:V42" si="4">(S34+U34+T34)/3</f>
        <v>1.6666666666666667</v>
      </c>
    </row>
    <row r="35" spans="1:22" x14ac:dyDescent="0.25">
      <c r="A35" s="19">
        <v>33</v>
      </c>
      <c r="B35" s="19" t="s">
        <v>70</v>
      </c>
      <c r="C35" s="152">
        <v>2.9</v>
      </c>
      <c r="D35" s="153">
        <v>2.9</v>
      </c>
      <c r="E35" s="154">
        <v>2.9</v>
      </c>
      <c r="F35" s="155">
        <v>2.9</v>
      </c>
      <c r="G35" s="156">
        <f t="shared" si="0"/>
        <v>1.1599999999999999</v>
      </c>
      <c r="H35" s="157">
        <v>85</v>
      </c>
      <c r="I35" s="158">
        <v>0</v>
      </c>
      <c r="J35" s="159">
        <v>15</v>
      </c>
      <c r="K35" s="160">
        <v>0.9</v>
      </c>
      <c r="L35" s="161">
        <v>0</v>
      </c>
      <c r="M35" s="162">
        <v>0.26</v>
      </c>
      <c r="N35" s="25" t="s">
        <v>38</v>
      </c>
      <c r="O35" s="26"/>
      <c r="P35" s="27"/>
      <c r="Q35" s="27"/>
      <c r="R35" s="38"/>
      <c r="S35" s="26"/>
      <c r="T35" s="27"/>
      <c r="U35" s="27"/>
      <c r="V35" s="38"/>
    </row>
    <row r="36" spans="1:22" x14ac:dyDescent="0.25">
      <c r="A36" s="19">
        <v>34</v>
      </c>
      <c r="B36" s="19" t="s">
        <v>37</v>
      </c>
      <c r="C36" s="152">
        <v>1.8</v>
      </c>
      <c r="D36" s="153">
        <v>1.8</v>
      </c>
      <c r="E36" s="154">
        <v>1.8</v>
      </c>
      <c r="F36" s="155">
        <v>1.8</v>
      </c>
      <c r="G36" s="163">
        <f t="shared" si="0"/>
        <v>0.72</v>
      </c>
      <c r="H36" s="164">
        <v>100</v>
      </c>
      <c r="I36" s="165">
        <v>0</v>
      </c>
      <c r="J36" s="166">
        <v>0</v>
      </c>
      <c r="K36" s="167">
        <f>G36</f>
        <v>0.72</v>
      </c>
      <c r="L36" s="168">
        <v>0</v>
      </c>
      <c r="M36" s="169">
        <v>0</v>
      </c>
      <c r="N36" s="25" t="s">
        <v>38</v>
      </c>
      <c r="O36" s="26"/>
      <c r="P36" s="27"/>
      <c r="Q36" s="27"/>
      <c r="R36" s="38"/>
      <c r="S36" s="26"/>
      <c r="T36" s="27"/>
      <c r="U36" s="27"/>
      <c r="V36" s="38"/>
    </row>
    <row r="37" spans="1:22" x14ac:dyDescent="0.25">
      <c r="A37" s="19">
        <v>35</v>
      </c>
      <c r="B37" s="19" t="s">
        <v>71</v>
      </c>
      <c r="C37" s="152">
        <v>2.2000000000000002</v>
      </c>
      <c r="D37" s="153">
        <v>2.2000000000000002</v>
      </c>
      <c r="E37" s="154">
        <v>2.2000000000000002</v>
      </c>
      <c r="F37" s="155">
        <v>2.2000000000000002</v>
      </c>
      <c r="G37" s="163">
        <f t="shared" si="0"/>
        <v>0.88000000000000012</v>
      </c>
      <c r="H37" s="164">
        <v>100</v>
      </c>
      <c r="I37" s="165">
        <v>0</v>
      </c>
      <c r="J37" s="166">
        <v>0</v>
      </c>
      <c r="K37" s="167">
        <f>G37</f>
        <v>0.88000000000000012</v>
      </c>
      <c r="L37" s="168">
        <v>0</v>
      </c>
      <c r="M37" s="169">
        <v>0</v>
      </c>
      <c r="N37" s="25" t="s">
        <v>38</v>
      </c>
      <c r="O37" s="26"/>
      <c r="P37" s="27"/>
      <c r="Q37" s="27"/>
      <c r="R37" s="38"/>
      <c r="S37" s="26"/>
      <c r="T37" s="27"/>
      <c r="U37" s="27"/>
      <c r="V37" s="38"/>
    </row>
    <row r="38" spans="1:22" x14ac:dyDescent="0.25">
      <c r="A38" s="19">
        <v>36</v>
      </c>
      <c r="B38" s="19" t="s">
        <v>72</v>
      </c>
      <c r="C38" s="180">
        <v>2.1</v>
      </c>
      <c r="D38" s="181">
        <v>2.1</v>
      </c>
      <c r="E38" s="182">
        <v>2.1</v>
      </c>
      <c r="F38" s="183">
        <v>2.1</v>
      </c>
      <c r="G38" s="194">
        <f t="shared" si="0"/>
        <v>0.84000000000000008</v>
      </c>
      <c r="H38" s="195">
        <v>100</v>
      </c>
      <c r="I38" s="196">
        <v>0</v>
      </c>
      <c r="J38" s="197">
        <v>0</v>
      </c>
      <c r="K38" s="198">
        <f>G38</f>
        <v>0.84000000000000008</v>
      </c>
      <c r="L38" s="199">
        <v>0</v>
      </c>
      <c r="M38" s="200">
        <v>0</v>
      </c>
      <c r="N38" s="228">
        <v>93</v>
      </c>
      <c r="O38" s="191">
        <v>12</v>
      </c>
      <c r="P38" s="192">
        <v>15</v>
      </c>
      <c r="Q38" s="192">
        <v>10</v>
      </c>
      <c r="R38" s="193">
        <f t="shared" si="3"/>
        <v>12.333333333333334</v>
      </c>
      <c r="S38" s="191">
        <v>1</v>
      </c>
      <c r="T38" s="192">
        <v>1.1000000000000001</v>
      </c>
      <c r="U38" s="192">
        <v>0.5</v>
      </c>
      <c r="V38" s="193">
        <f t="shared" si="4"/>
        <v>0.8666666666666667</v>
      </c>
    </row>
    <row r="39" spans="1:22" x14ac:dyDescent="0.25">
      <c r="A39" s="19">
        <v>37</v>
      </c>
      <c r="B39" s="19" t="s">
        <v>73</v>
      </c>
      <c r="C39" s="180">
        <v>1.8</v>
      </c>
      <c r="D39" s="181">
        <v>1.8</v>
      </c>
      <c r="E39" s="182">
        <v>1.8</v>
      </c>
      <c r="F39" s="183">
        <v>1.8</v>
      </c>
      <c r="G39" s="194">
        <f t="shared" si="0"/>
        <v>0.72</v>
      </c>
      <c r="H39" s="195">
        <v>100</v>
      </c>
      <c r="I39" s="196">
        <v>0</v>
      </c>
      <c r="J39" s="197">
        <v>0</v>
      </c>
      <c r="K39" s="198">
        <f>G39</f>
        <v>0.72</v>
      </c>
      <c r="L39" s="199">
        <v>0</v>
      </c>
      <c r="M39" s="200">
        <v>0</v>
      </c>
      <c r="N39" s="228">
        <v>63</v>
      </c>
      <c r="O39" s="191">
        <v>12.6</v>
      </c>
      <c r="P39" s="192">
        <v>10.5</v>
      </c>
      <c r="Q39" s="192">
        <v>11</v>
      </c>
      <c r="R39" s="193">
        <f t="shared" si="3"/>
        <v>11.366666666666667</v>
      </c>
      <c r="S39" s="191">
        <v>1.4</v>
      </c>
      <c r="T39" s="192">
        <v>1.7</v>
      </c>
      <c r="U39" s="192">
        <v>1.9</v>
      </c>
      <c r="V39" s="193">
        <f t="shared" si="4"/>
        <v>1.6666666666666667</v>
      </c>
    </row>
    <row r="40" spans="1:22" x14ac:dyDescent="0.25">
      <c r="A40" s="18">
        <v>38</v>
      </c>
      <c r="B40" s="18" t="s">
        <v>74</v>
      </c>
      <c r="C40" s="170">
        <v>4.0999999999999996</v>
      </c>
      <c r="D40" s="171">
        <v>4.0999999999999996</v>
      </c>
      <c r="E40" s="172">
        <v>4.0999999999999996</v>
      </c>
      <c r="F40" s="173">
        <v>4.0999999999999996</v>
      </c>
      <c r="G40" s="163">
        <f t="shared" si="0"/>
        <v>1.64</v>
      </c>
      <c r="H40" s="174">
        <v>60</v>
      </c>
      <c r="I40" s="175">
        <v>0</v>
      </c>
      <c r="J40" s="176">
        <v>40</v>
      </c>
      <c r="K40" s="177">
        <v>0.75</v>
      </c>
      <c r="L40" s="178">
        <v>0</v>
      </c>
      <c r="M40" s="179">
        <v>0.89</v>
      </c>
      <c r="N40" s="22" t="s">
        <v>38</v>
      </c>
      <c r="O40" s="23"/>
      <c r="P40" s="24"/>
      <c r="Q40" s="24"/>
      <c r="R40" s="37"/>
      <c r="S40" s="23"/>
      <c r="T40" s="24"/>
      <c r="U40" s="24"/>
      <c r="V40" s="37"/>
    </row>
    <row r="41" spans="1:22" x14ac:dyDescent="0.25">
      <c r="A41" s="18">
        <v>39</v>
      </c>
      <c r="B41" s="18" t="s">
        <v>75</v>
      </c>
      <c r="C41" s="201">
        <v>1.9</v>
      </c>
      <c r="D41" s="202">
        <v>1.9</v>
      </c>
      <c r="E41" s="203">
        <v>1.9</v>
      </c>
      <c r="F41" s="204">
        <v>1.9</v>
      </c>
      <c r="G41" s="194">
        <f t="shared" si="0"/>
        <v>0.76</v>
      </c>
      <c r="H41" s="205">
        <v>100</v>
      </c>
      <c r="I41" s="206">
        <v>0</v>
      </c>
      <c r="J41" s="207">
        <v>0</v>
      </c>
      <c r="K41" s="208">
        <f>G41</f>
        <v>0.76</v>
      </c>
      <c r="L41" s="209">
        <v>0</v>
      </c>
      <c r="M41" s="210">
        <v>0</v>
      </c>
      <c r="N41" s="229">
        <v>141.30000000000001</v>
      </c>
      <c r="O41" s="211">
        <v>20.7</v>
      </c>
      <c r="P41" s="212">
        <v>11</v>
      </c>
      <c r="Q41" s="212">
        <v>14.2</v>
      </c>
      <c r="R41" s="213">
        <f t="shared" si="3"/>
        <v>15.299999999999999</v>
      </c>
      <c r="S41" s="211">
        <v>1</v>
      </c>
      <c r="T41" s="212">
        <v>2</v>
      </c>
      <c r="U41" s="212">
        <v>1.5</v>
      </c>
      <c r="V41" s="213">
        <f t="shared" si="4"/>
        <v>1.5</v>
      </c>
    </row>
    <row r="42" spans="1:22" ht="15.75" thickBot="1" x14ac:dyDescent="0.3">
      <c r="A42" s="21">
        <v>40</v>
      </c>
      <c r="B42" s="21" t="s">
        <v>76</v>
      </c>
      <c r="C42" s="214">
        <v>3.4</v>
      </c>
      <c r="D42" s="215">
        <v>3.4</v>
      </c>
      <c r="E42" s="216">
        <v>3.4</v>
      </c>
      <c r="F42" s="217">
        <v>3.4</v>
      </c>
      <c r="G42" s="218">
        <f t="shared" si="0"/>
        <v>1.3599999999999999</v>
      </c>
      <c r="H42" s="219">
        <v>100</v>
      </c>
      <c r="I42" s="220">
        <v>0</v>
      </c>
      <c r="J42" s="221">
        <v>0</v>
      </c>
      <c r="K42" s="222">
        <f>G42</f>
        <v>1.3599999999999999</v>
      </c>
      <c r="L42" s="223">
        <v>0</v>
      </c>
      <c r="M42" s="224">
        <v>0</v>
      </c>
      <c r="N42" s="230">
        <v>116.5</v>
      </c>
      <c r="O42" s="225">
        <v>27.5</v>
      </c>
      <c r="P42" s="226">
        <v>11.5</v>
      </c>
      <c r="Q42" s="226">
        <v>20.7</v>
      </c>
      <c r="R42" s="227">
        <f t="shared" si="3"/>
        <v>19.900000000000002</v>
      </c>
      <c r="S42" s="225">
        <v>0.7</v>
      </c>
      <c r="T42" s="226">
        <v>0.7</v>
      </c>
      <c r="U42" s="226">
        <v>0.8</v>
      </c>
      <c r="V42" s="227">
        <f t="shared" si="4"/>
        <v>0.73333333333333339</v>
      </c>
    </row>
    <row r="44" spans="1:22" ht="15.75" thickBot="1" x14ac:dyDescent="0.3">
      <c r="G44" s="96">
        <f t="shared" ref="G44:M44" si="5">AVERAGE(G3:G42)</f>
        <v>0.44825000000000009</v>
      </c>
      <c r="H44" s="95">
        <f t="shared" si="5"/>
        <v>95.262500000000003</v>
      </c>
      <c r="I44" s="95">
        <f t="shared" si="5"/>
        <v>0</v>
      </c>
      <c r="J44" s="95">
        <f t="shared" si="5"/>
        <v>4.7374999999999998</v>
      </c>
      <c r="K44" s="94">
        <f t="shared" si="5"/>
        <v>0.44888888888888884</v>
      </c>
      <c r="L44" s="94">
        <f t="shared" si="5"/>
        <v>0</v>
      </c>
      <c r="M44" s="94">
        <f t="shared" si="5"/>
        <v>4.777777777777778E-2</v>
      </c>
    </row>
    <row r="46" spans="1:22" x14ac:dyDescent="0.25">
      <c r="A46" s="243" t="s">
        <v>225</v>
      </c>
      <c r="B46" s="243"/>
      <c r="C46" s="231" t="s">
        <v>226</v>
      </c>
    </row>
    <row r="47" spans="1:22" x14ac:dyDescent="0.25">
      <c r="C47" s="231" t="s">
        <v>227</v>
      </c>
    </row>
  </sheetData>
  <sortState ref="X2:Y11">
    <sortCondition ref="X2:X11"/>
  </sortState>
  <mergeCells count="6">
    <mergeCell ref="A46:B46"/>
    <mergeCell ref="H1:J1"/>
    <mergeCell ref="O2:Q2"/>
    <mergeCell ref="S2:U2"/>
    <mergeCell ref="K1:M1"/>
    <mergeCell ref="C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4"/>
  <sheetViews>
    <sheetView workbookViewId="0"/>
  </sheetViews>
  <sheetFormatPr defaultRowHeight="15" x14ac:dyDescent="0.25"/>
  <cols>
    <col min="1" max="6" width="9.140625" style="46"/>
    <col min="7" max="7" width="9.140625" style="41"/>
    <col min="8" max="13" width="9.140625" style="62"/>
    <col min="14" max="14" width="11.42578125" style="41" bestFit="1" customWidth="1"/>
    <col min="15" max="22" width="9.140625" style="41"/>
    <col min="23" max="16384" width="9.140625" style="2"/>
  </cols>
  <sheetData>
    <row r="1" spans="1:22" s="5" customFormat="1" ht="15.75" thickBot="1" x14ac:dyDescent="0.3">
      <c r="A1" s="44"/>
      <c r="B1" s="44"/>
      <c r="C1" s="252" t="s">
        <v>2</v>
      </c>
      <c r="D1" s="253"/>
      <c r="E1" s="253"/>
      <c r="F1" s="253"/>
      <c r="G1" s="254"/>
      <c r="H1" s="244" t="s">
        <v>108</v>
      </c>
      <c r="I1" s="245"/>
      <c r="J1" s="246"/>
      <c r="K1" s="249" t="s">
        <v>113</v>
      </c>
      <c r="L1" s="250"/>
      <c r="M1" s="251"/>
      <c r="N1" s="40"/>
      <c r="O1" s="40"/>
      <c r="P1" s="40"/>
      <c r="Q1" s="40"/>
      <c r="R1" s="40"/>
      <c r="S1" s="40"/>
      <c r="T1" s="40"/>
      <c r="U1" s="40"/>
      <c r="V1" s="40"/>
    </row>
    <row r="2" spans="1:22" s="5" customFormat="1" ht="15.75" thickBot="1" x14ac:dyDescent="0.3">
      <c r="A2" s="45" t="s">
        <v>0</v>
      </c>
      <c r="B2" s="45" t="s">
        <v>1</v>
      </c>
      <c r="C2" s="97" t="s">
        <v>109</v>
      </c>
      <c r="D2" s="98" t="s">
        <v>110</v>
      </c>
      <c r="E2" s="98" t="s">
        <v>111</v>
      </c>
      <c r="F2" s="99" t="s">
        <v>112</v>
      </c>
      <c r="G2" s="66" t="s">
        <v>107</v>
      </c>
      <c r="H2" s="47" t="s">
        <v>4</v>
      </c>
      <c r="I2" s="48" t="s">
        <v>5</v>
      </c>
      <c r="J2" s="49" t="s">
        <v>6</v>
      </c>
      <c r="K2" s="47" t="s">
        <v>4</v>
      </c>
      <c r="L2" s="48" t="s">
        <v>5</v>
      </c>
      <c r="M2" s="49" t="s">
        <v>6</v>
      </c>
      <c r="N2" s="42" t="s">
        <v>7</v>
      </c>
      <c r="O2" s="247" t="s">
        <v>8</v>
      </c>
      <c r="P2" s="248"/>
      <c r="Q2" s="248"/>
      <c r="R2" s="43" t="s">
        <v>3</v>
      </c>
      <c r="S2" s="247" t="s">
        <v>9</v>
      </c>
      <c r="T2" s="248"/>
      <c r="U2" s="248"/>
      <c r="V2" s="43" t="s">
        <v>3</v>
      </c>
    </row>
    <row r="3" spans="1:22" x14ac:dyDescent="0.25">
      <c r="A3" s="18">
        <v>1</v>
      </c>
      <c r="B3" s="18" t="s">
        <v>77</v>
      </c>
      <c r="C3" s="84">
        <v>1.5</v>
      </c>
      <c r="D3" s="81"/>
      <c r="E3" s="73"/>
      <c r="F3" s="74"/>
      <c r="G3" s="79">
        <f>(C3+D3+E3+F3)/10</f>
        <v>0.15</v>
      </c>
      <c r="H3" s="50">
        <v>100</v>
      </c>
      <c r="I3" s="51">
        <v>0</v>
      </c>
      <c r="J3" s="52">
        <v>0</v>
      </c>
      <c r="K3" s="86">
        <f>G3</f>
        <v>0.15</v>
      </c>
      <c r="L3" s="87">
        <v>0</v>
      </c>
      <c r="M3" s="88">
        <v>0</v>
      </c>
      <c r="N3" s="22" t="s">
        <v>38</v>
      </c>
      <c r="O3" s="23"/>
      <c r="P3" s="24"/>
      <c r="Q3" s="24"/>
      <c r="R3" s="34"/>
      <c r="S3" s="23"/>
      <c r="T3" s="24"/>
      <c r="U3" s="24"/>
      <c r="V3" s="34"/>
    </row>
    <row r="4" spans="1:22" x14ac:dyDescent="0.25">
      <c r="A4" s="19">
        <v>2</v>
      </c>
      <c r="B4" s="19" t="s">
        <v>78</v>
      </c>
      <c r="C4" s="26">
        <v>1.4</v>
      </c>
      <c r="D4" s="82"/>
      <c r="E4" s="75"/>
      <c r="F4" s="76"/>
      <c r="G4" s="79">
        <f t="shared" ref="G4:G32" si="0">(C4+D4+E4+F4)/10</f>
        <v>0.13999999999999999</v>
      </c>
      <c r="H4" s="53">
        <v>94</v>
      </c>
      <c r="I4" s="54">
        <v>1</v>
      </c>
      <c r="J4" s="55">
        <v>5</v>
      </c>
      <c r="K4" s="85"/>
      <c r="L4" s="89"/>
      <c r="M4" s="90"/>
      <c r="N4" s="25" t="s">
        <v>38</v>
      </c>
      <c r="O4" s="26"/>
      <c r="P4" s="27"/>
      <c r="Q4" s="27"/>
      <c r="R4" s="35"/>
      <c r="S4" s="26"/>
      <c r="T4" s="27"/>
      <c r="U4" s="27"/>
      <c r="V4" s="35"/>
    </row>
    <row r="5" spans="1:22" x14ac:dyDescent="0.25">
      <c r="A5" s="19">
        <v>3</v>
      </c>
      <c r="B5" s="19" t="s">
        <v>79</v>
      </c>
      <c r="C5" s="26"/>
      <c r="D5" s="82"/>
      <c r="E5" s="75"/>
      <c r="F5" s="76"/>
      <c r="G5" s="79">
        <f t="shared" si="0"/>
        <v>0</v>
      </c>
      <c r="H5" s="53">
        <v>97</v>
      </c>
      <c r="I5" s="54">
        <v>1</v>
      </c>
      <c r="J5" s="55">
        <v>2</v>
      </c>
      <c r="K5" s="85"/>
      <c r="L5" s="89"/>
      <c r="M5" s="90"/>
      <c r="N5" s="25" t="s">
        <v>38</v>
      </c>
      <c r="O5" s="26"/>
      <c r="P5" s="27"/>
      <c r="Q5" s="27"/>
      <c r="R5" s="35"/>
      <c r="S5" s="26"/>
      <c r="T5" s="27"/>
      <c r="U5" s="27"/>
      <c r="V5" s="35"/>
    </row>
    <row r="6" spans="1:22" x14ac:dyDescent="0.25">
      <c r="A6" s="19">
        <v>4</v>
      </c>
      <c r="B6" s="19" t="s">
        <v>80</v>
      </c>
      <c r="C6" s="26">
        <v>2.2999999999999998</v>
      </c>
      <c r="D6" s="82"/>
      <c r="E6" s="75"/>
      <c r="F6" s="76"/>
      <c r="G6" s="79">
        <f t="shared" si="0"/>
        <v>0.22999999999999998</v>
      </c>
      <c r="H6" s="53">
        <v>4</v>
      </c>
      <c r="I6" s="54">
        <v>0</v>
      </c>
      <c r="J6" s="55">
        <v>6</v>
      </c>
      <c r="K6" s="85"/>
      <c r="L6" s="89">
        <v>0</v>
      </c>
      <c r="M6" s="90"/>
      <c r="N6" s="25" t="s">
        <v>38</v>
      </c>
      <c r="O6" s="26"/>
      <c r="P6" s="27"/>
      <c r="Q6" s="27"/>
      <c r="R6" s="35"/>
      <c r="S6" s="26"/>
      <c r="T6" s="27"/>
      <c r="U6" s="27"/>
      <c r="V6" s="35"/>
    </row>
    <row r="7" spans="1:22" x14ac:dyDescent="0.25">
      <c r="A7" s="19">
        <v>5</v>
      </c>
      <c r="B7" s="19" t="s">
        <v>81</v>
      </c>
      <c r="C7" s="26">
        <v>2.1</v>
      </c>
      <c r="D7" s="82"/>
      <c r="E7" s="75"/>
      <c r="F7" s="76"/>
      <c r="G7" s="79">
        <f t="shared" si="0"/>
        <v>0.21000000000000002</v>
      </c>
      <c r="H7" s="53">
        <v>100</v>
      </c>
      <c r="I7" s="54">
        <v>0</v>
      </c>
      <c r="J7" s="55">
        <v>0</v>
      </c>
      <c r="K7" s="85">
        <f>G7</f>
        <v>0.21000000000000002</v>
      </c>
      <c r="L7" s="89">
        <v>0</v>
      </c>
      <c r="M7" s="90">
        <v>0</v>
      </c>
      <c r="N7" s="25" t="s">
        <v>38</v>
      </c>
      <c r="O7" s="26"/>
      <c r="P7" s="27"/>
      <c r="Q7" s="27"/>
      <c r="R7" s="35"/>
      <c r="S7" s="26"/>
      <c r="T7" s="27"/>
      <c r="U7" s="27"/>
      <c r="V7" s="35"/>
    </row>
    <row r="8" spans="1:22" x14ac:dyDescent="0.25">
      <c r="A8" s="19">
        <v>6</v>
      </c>
      <c r="B8" s="19" t="s">
        <v>82</v>
      </c>
      <c r="C8" s="26">
        <v>2.1</v>
      </c>
      <c r="D8" s="82"/>
      <c r="E8" s="75"/>
      <c r="F8" s="76"/>
      <c r="G8" s="79">
        <f t="shared" si="0"/>
        <v>0.21000000000000002</v>
      </c>
      <c r="H8" s="53">
        <v>100</v>
      </c>
      <c r="I8" s="54">
        <v>0</v>
      </c>
      <c r="J8" s="55">
        <v>0</v>
      </c>
      <c r="K8" s="85">
        <f>G8</f>
        <v>0.21000000000000002</v>
      </c>
      <c r="L8" s="89">
        <v>0</v>
      </c>
      <c r="M8" s="90">
        <v>0</v>
      </c>
      <c r="N8" s="25" t="s">
        <v>38</v>
      </c>
      <c r="O8" s="26"/>
      <c r="P8" s="27"/>
      <c r="Q8" s="27"/>
      <c r="R8" s="35"/>
      <c r="S8" s="26"/>
      <c r="T8" s="27"/>
      <c r="U8" s="27"/>
      <c r="V8" s="35"/>
    </row>
    <row r="9" spans="1:22" x14ac:dyDescent="0.25">
      <c r="A9" s="19">
        <v>7</v>
      </c>
      <c r="B9" s="19" t="s">
        <v>83</v>
      </c>
      <c r="C9" s="26">
        <v>2.2000000000000002</v>
      </c>
      <c r="D9" s="82"/>
      <c r="E9" s="75"/>
      <c r="F9" s="76"/>
      <c r="G9" s="79">
        <f t="shared" si="0"/>
        <v>0.22000000000000003</v>
      </c>
      <c r="H9" s="53">
        <v>100</v>
      </c>
      <c r="I9" s="54">
        <v>0</v>
      </c>
      <c r="J9" s="55">
        <v>0</v>
      </c>
      <c r="K9" s="85">
        <f>G9</f>
        <v>0.22000000000000003</v>
      </c>
      <c r="L9" s="89">
        <v>0</v>
      </c>
      <c r="M9" s="90">
        <v>0</v>
      </c>
      <c r="N9" s="25" t="s">
        <v>38</v>
      </c>
      <c r="O9" s="26"/>
      <c r="P9" s="27"/>
      <c r="Q9" s="27"/>
      <c r="R9" s="35"/>
      <c r="S9" s="26"/>
      <c r="T9" s="27"/>
      <c r="U9" s="27"/>
      <c r="V9" s="35"/>
    </row>
    <row r="10" spans="1:22" x14ac:dyDescent="0.25">
      <c r="A10" s="19">
        <v>8</v>
      </c>
      <c r="B10" s="19" t="s">
        <v>84</v>
      </c>
      <c r="C10" s="26">
        <v>2.4</v>
      </c>
      <c r="D10" s="82"/>
      <c r="E10" s="75"/>
      <c r="F10" s="76"/>
      <c r="G10" s="79">
        <f t="shared" si="0"/>
        <v>0.24</v>
      </c>
      <c r="H10" s="53">
        <v>97</v>
      </c>
      <c r="I10" s="54">
        <v>0</v>
      </c>
      <c r="J10" s="55">
        <v>3</v>
      </c>
      <c r="K10" s="85"/>
      <c r="L10" s="89">
        <v>0</v>
      </c>
      <c r="M10" s="90"/>
      <c r="N10" s="25" t="s">
        <v>38</v>
      </c>
      <c r="O10" s="26"/>
      <c r="P10" s="27"/>
      <c r="Q10" s="27"/>
      <c r="R10" s="35"/>
      <c r="S10" s="26"/>
      <c r="T10" s="27"/>
      <c r="U10" s="27"/>
      <c r="V10" s="35"/>
    </row>
    <row r="11" spans="1:22" x14ac:dyDescent="0.25">
      <c r="A11" s="19">
        <v>9</v>
      </c>
      <c r="B11" s="19" t="s">
        <v>85</v>
      </c>
      <c r="C11" s="26">
        <v>2.2999999999999998</v>
      </c>
      <c r="D11" s="82"/>
      <c r="E11" s="75"/>
      <c r="F11" s="76"/>
      <c r="G11" s="79">
        <f t="shared" si="0"/>
        <v>0.22999999999999998</v>
      </c>
      <c r="H11" s="26">
        <v>98.5</v>
      </c>
      <c r="I11" s="54">
        <v>0</v>
      </c>
      <c r="J11" s="35">
        <v>1.5</v>
      </c>
      <c r="K11" s="85"/>
      <c r="L11" s="89">
        <v>0</v>
      </c>
      <c r="M11" s="90"/>
      <c r="N11" s="25" t="s">
        <v>38</v>
      </c>
      <c r="O11" s="26"/>
      <c r="P11" s="27"/>
      <c r="Q11" s="27"/>
      <c r="R11" s="35"/>
      <c r="S11" s="26"/>
      <c r="T11" s="27"/>
      <c r="U11" s="27"/>
      <c r="V11" s="35"/>
    </row>
    <row r="12" spans="1:22" x14ac:dyDescent="0.25">
      <c r="A12" s="19">
        <v>10</v>
      </c>
      <c r="B12" s="19" t="s">
        <v>86</v>
      </c>
      <c r="C12" s="26">
        <v>2.4</v>
      </c>
      <c r="D12" s="82"/>
      <c r="E12" s="75"/>
      <c r="F12" s="76"/>
      <c r="G12" s="79">
        <f t="shared" si="0"/>
        <v>0.24</v>
      </c>
      <c r="H12" s="53">
        <v>98</v>
      </c>
      <c r="I12" s="54">
        <v>0</v>
      </c>
      <c r="J12" s="55">
        <v>2</v>
      </c>
      <c r="K12" s="85"/>
      <c r="L12" s="89">
        <v>0</v>
      </c>
      <c r="M12" s="90"/>
      <c r="N12" s="25" t="s">
        <v>38</v>
      </c>
      <c r="O12" s="26"/>
      <c r="P12" s="27"/>
      <c r="Q12" s="27"/>
      <c r="R12" s="35"/>
      <c r="S12" s="26"/>
      <c r="T12" s="27"/>
      <c r="U12" s="27"/>
      <c r="V12" s="35"/>
    </row>
    <row r="13" spans="1:22" x14ac:dyDescent="0.25">
      <c r="A13" s="19">
        <v>11</v>
      </c>
      <c r="B13" s="19" t="s">
        <v>87</v>
      </c>
      <c r="C13" s="26">
        <v>1.8</v>
      </c>
      <c r="D13" s="82"/>
      <c r="E13" s="75"/>
      <c r="F13" s="76"/>
      <c r="G13" s="79">
        <f t="shared" si="0"/>
        <v>0.18</v>
      </c>
      <c r="H13" s="53">
        <v>100</v>
      </c>
      <c r="I13" s="54">
        <v>0</v>
      </c>
      <c r="J13" s="55">
        <v>0</v>
      </c>
      <c r="K13" s="85">
        <f>G13</f>
        <v>0.18</v>
      </c>
      <c r="L13" s="89">
        <v>0</v>
      </c>
      <c r="M13" s="90">
        <v>0</v>
      </c>
      <c r="N13" s="25" t="s">
        <v>38</v>
      </c>
      <c r="O13" s="26"/>
      <c r="P13" s="27"/>
      <c r="Q13" s="27"/>
      <c r="R13" s="35"/>
      <c r="S13" s="26"/>
      <c r="T13" s="27"/>
      <c r="U13" s="27"/>
      <c r="V13" s="35"/>
    </row>
    <row r="14" spans="1:22" s="268" customFormat="1" x14ac:dyDescent="0.25">
      <c r="A14" s="257">
        <v>12</v>
      </c>
      <c r="B14" s="257" t="s">
        <v>88</v>
      </c>
      <c r="C14" s="258">
        <v>1.9</v>
      </c>
      <c r="D14" s="259"/>
      <c r="E14" s="260"/>
      <c r="F14" s="261"/>
      <c r="G14" s="163">
        <f t="shared" si="0"/>
        <v>0.19</v>
      </c>
      <c r="H14" s="164">
        <v>100</v>
      </c>
      <c r="I14" s="165">
        <v>0</v>
      </c>
      <c r="J14" s="166">
        <v>0</v>
      </c>
      <c r="K14" s="167">
        <f>G14</f>
        <v>0.19</v>
      </c>
      <c r="L14" s="168">
        <v>0</v>
      </c>
      <c r="M14" s="169">
        <v>0</v>
      </c>
      <c r="N14" s="265">
        <v>128</v>
      </c>
      <c r="O14" s="258">
        <v>21</v>
      </c>
      <c r="P14" s="266">
        <v>23</v>
      </c>
      <c r="Q14" s="266">
        <v>19.600000000000001</v>
      </c>
      <c r="R14" s="267">
        <f t="shared" ref="R14" si="1">(O14+P14+Q14)/3</f>
        <v>21.2</v>
      </c>
      <c r="S14" s="258">
        <v>1.8</v>
      </c>
      <c r="T14" s="266">
        <v>1.2</v>
      </c>
      <c r="U14" s="266">
        <v>1</v>
      </c>
      <c r="V14" s="267">
        <f t="shared" ref="V14" si="2">(S14+T14+U14)/3</f>
        <v>1.3333333333333333</v>
      </c>
    </row>
    <row r="15" spans="1:22" x14ac:dyDescent="0.25">
      <c r="A15" s="19">
        <v>13</v>
      </c>
      <c r="B15" s="19" t="s">
        <v>106</v>
      </c>
      <c r="C15" s="26">
        <v>1.7</v>
      </c>
      <c r="D15" s="82"/>
      <c r="E15" s="75"/>
      <c r="F15" s="76"/>
      <c r="G15" s="79">
        <f t="shared" si="0"/>
        <v>0.16999999999999998</v>
      </c>
      <c r="H15" s="53">
        <v>100</v>
      </c>
      <c r="I15" s="54">
        <v>0</v>
      </c>
      <c r="J15" s="55">
        <v>0</v>
      </c>
      <c r="K15" s="85">
        <f>G15</f>
        <v>0.16999999999999998</v>
      </c>
      <c r="L15" s="89">
        <v>0</v>
      </c>
      <c r="M15" s="90">
        <v>0</v>
      </c>
      <c r="N15" s="25" t="s">
        <v>38</v>
      </c>
      <c r="O15" s="26"/>
      <c r="P15" s="27"/>
      <c r="Q15" s="27"/>
      <c r="R15" s="35"/>
      <c r="S15" s="26"/>
      <c r="T15" s="27"/>
      <c r="U15" s="27"/>
      <c r="V15" s="35"/>
    </row>
    <row r="16" spans="1:22" x14ac:dyDescent="0.25">
      <c r="A16" s="19">
        <v>14</v>
      </c>
      <c r="B16" s="19" t="s">
        <v>89</v>
      </c>
      <c r="C16" s="26">
        <v>2.2999999999999998</v>
      </c>
      <c r="D16" s="82"/>
      <c r="E16" s="75"/>
      <c r="F16" s="76"/>
      <c r="G16" s="79">
        <f t="shared" si="0"/>
        <v>0.22999999999999998</v>
      </c>
      <c r="H16" s="53">
        <v>100</v>
      </c>
      <c r="I16" s="54">
        <v>0</v>
      </c>
      <c r="J16" s="55">
        <v>0</v>
      </c>
      <c r="K16" s="85">
        <f>G16</f>
        <v>0.22999999999999998</v>
      </c>
      <c r="L16" s="89">
        <v>0</v>
      </c>
      <c r="M16" s="90">
        <v>0</v>
      </c>
      <c r="N16" s="25" t="s">
        <v>38</v>
      </c>
      <c r="O16" s="26"/>
      <c r="P16" s="27"/>
      <c r="Q16" s="27"/>
      <c r="R16" s="35"/>
      <c r="S16" s="26"/>
      <c r="T16" s="27"/>
      <c r="U16" s="27"/>
      <c r="V16" s="35"/>
    </row>
    <row r="17" spans="1:22" x14ac:dyDescent="0.25">
      <c r="A17" s="19">
        <v>15</v>
      </c>
      <c r="B17" s="19" t="s">
        <v>90</v>
      </c>
      <c r="C17" s="26">
        <v>2.5</v>
      </c>
      <c r="D17" s="82"/>
      <c r="E17" s="75"/>
      <c r="F17" s="76"/>
      <c r="G17" s="79">
        <f t="shared" si="0"/>
        <v>0.25</v>
      </c>
      <c r="H17" s="53">
        <v>95</v>
      </c>
      <c r="I17" s="54">
        <v>0</v>
      </c>
      <c r="J17" s="55">
        <v>5</v>
      </c>
      <c r="K17" s="85"/>
      <c r="L17" s="89">
        <v>0</v>
      </c>
      <c r="M17" s="90"/>
      <c r="N17" s="25" t="s">
        <v>38</v>
      </c>
      <c r="O17" s="26"/>
      <c r="P17" s="27"/>
      <c r="Q17" s="27"/>
      <c r="R17" s="35"/>
      <c r="S17" s="26"/>
      <c r="T17" s="27"/>
      <c r="U17" s="27"/>
      <c r="V17" s="35"/>
    </row>
    <row r="18" spans="1:22" x14ac:dyDescent="0.25">
      <c r="A18" s="19">
        <v>16</v>
      </c>
      <c r="B18" s="19" t="s">
        <v>91</v>
      </c>
      <c r="C18" s="26">
        <v>1.8</v>
      </c>
      <c r="D18" s="82"/>
      <c r="E18" s="75"/>
      <c r="F18" s="76"/>
      <c r="G18" s="79">
        <f t="shared" si="0"/>
        <v>0.18</v>
      </c>
      <c r="H18" s="53">
        <v>100</v>
      </c>
      <c r="I18" s="54">
        <v>0</v>
      </c>
      <c r="J18" s="55">
        <v>0</v>
      </c>
      <c r="K18" s="85">
        <f>G18</f>
        <v>0.18</v>
      </c>
      <c r="L18" s="89">
        <v>0</v>
      </c>
      <c r="M18" s="90">
        <v>0</v>
      </c>
      <c r="N18" s="25" t="s">
        <v>38</v>
      </c>
      <c r="O18" s="26"/>
      <c r="P18" s="27"/>
      <c r="Q18" s="27"/>
      <c r="R18" s="35"/>
      <c r="S18" s="26"/>
      <c r="T18" s="27"/>
      <c r="U18" s="27"/>
      <c r="V18" s="35"/>
    </row>
    <row r="19" spans="1:22" x14ac:dyDescent="0.25">
      <c r="A19" s="19">
        <v>17</v>
      </c>
      <c r="B19" s="19" t="s">
        <v>92</v>
      </c>
      <c r="C19" s="26">
        <v>2.1</v>
      </c>
      <c r="D19" s="82"/>
      <c r="E19" s="75"/>
      <c r="F19" s="76"/>
      <c r="G19" s="79">
        <f t="shared" si="0"/>
        <v>0.21000000000000002</v>
      </c>
      <c r="H19" s="26">
        <v>99.5</v>
      </c>
      <c r="I19" s="54">
        <v>0</v>
      </c>
      <c r="J19" s="35">
        <v>0.5</v>
      </c>
      <c r="K19" s="85"/>
      <c r="L19" s="89">
        <v>0</v>
      </c>
      <c r="M19" s="90"/>
      <c r="N19" s="25" t="s">
        <v>38</v>
      </c>
      <c r="O19" s="26"/>
      <c r="P19" s="27"/>
      <c r="Q19" s="27"/>
      <c r="R19" s="35"/>
      <c r="S19" s="26"/>
      <c r="T19" s="27"/>
      <c r="U19" s="27"/>
      <c r="V19" s="35"/>
    </row>
    <row r="20" spans="1:22" x14ac:dyDescent="0.25">
      <c r="A20" s="19">
        <v>18</v>
      </c>
      <c r="B20" s="19" t="s">
        <v>105</v>
      </c>
      <c r="C20" s="26">
        <v>2.2000000000000002</v>
      </c>
      <c r="D20" s="82"/>
      <c r="E20" s="75"/>
      <c r="F20" s="76"/>
      <c r="G20" s="79">
        <f t="shared" si="0"/>
        <v>0.22000000000000003</v>
      </c>
      <c r="H20" s="53">
        <v>100</v>
      </c>
      <c r="I20" s="54">
        <v>0</v>
      </c>
      <c r="J20" s="55">
        <v>0</v>
      </c>
      <c r="K20" s="85">
        <f>G20</f>
        <v>0.22000000000000003</v>
      </c>
      <c r="L20" s="89">
        <v>0</v>
      </c>
      <c r="M20" s="90">
        <v>0</v>
      </c>
      <c r="N20" s="25" t="s">
        <v>38</v>
      </c>
      <c r="O20" s="26"/>
      <c r="P20" s="27"/>
      <c r="Q20" s="27"/>
      <c r="R20" s="35"/>
      <c r="S20" s="26"/>
      <c r="T20" s="27"/>
      <c r="U20" s="27"/>
      <c r="V20" s="35"/>
    </row>
    <row r="21" spans="1:22" x14ac:dyDescent="0.25">
      <c r="A21" s="19">
        <v>19</v>
      </c>
      <c r="B21" s="19" t="s">
        <v>93</v>
      </c>
      <c r="C21" s="26">
        <v>2</v>
      </c>
      <c r="D21" s="82"/>
      <c r="E21" s="75"/>
      <c r="F21" s="76"/>
      <c r="G21" s="79">
        <f t="shared" si="0"/>
        <v>0.2</v>
      </c>
      <c r="H21" s="53">
        <v>100</v>
      </c>
      <c r="I21" s="54">
        <v>0</v>
      </c>
      <c r="J21" s="55">
        <v>0</v>
      </c>
      <c r="K21" s="85">
        <f>G21</f>
        <v>0.2</v>
      </c>
      <c r="L21" s="89">
        <v>0</v>
      </c>
      <c r="M21" s="90">
        <v>0</v>
      </c>
      <c r="N21" s="25" t="s">
        <v>38</v>
      </c>
      <c r="O21" s="26"/>
      <c r="P21" s="27"/>
      <c r="Q21" s="27"/>
      <c r="R21" s="35"/>
      <c r="S21" s="26"/>
      <c r="T21" s="27"/>
      <c r="U21" s="27"/>
      <c r="V21" s="35"/>
    </row>
    <row r="22" spans="1:22" x14ac:dyDescent="0.25">
      <c r="A22" s="19">
        <v>20</v>
      </c>
      <c r="B22" s="19" t="s">
        <v>94</v>
      </c>
      <c r="C22" s="26">
        <v>2.1</v>
      </c>
      <c r="D22" s="82"/>
      <c r="E22" s="75"/>
      <c r="F22" s="76"/>
      <c r="G22" s="79">
        <f t="shared" si="0"/>
        <v>0.21000000000000002</v>
      </c>
      <c r="H22" s="53">
        <v>100</v>
      </c>
      <c r="I22" s="54">
        <v>0</v>
      </c>
      <c r="J22" s="55">
        <v>0</v>
      </c>
      <c r="K22" s="85">
        <f>G22</f>
        <v>0.21000000000000002</v>
      </c>
      <c r="L22" s="89">
        <v>0</v>
      </c>
      <c r="M22" s="90">
        <v>0</v>
      </c>
      <c r="N22" s="25" t="s">
        <v>38</v>
      </c>
      <c r="O22" s="26"/>
      <c r="P22" s="27"/>
      <c r="Q22" s="27"/>
      <c r="R22" s="35"/>
      <c r="S22" s="26"/>
      <c r="T22" s="27"/>
      <c r="U22" s="27"/>
      <c r="V22" s="35"/>
    </row>
    <row r="23" spans="1:22" x14ac:dyDescent="0.25">
      <c r="A23" s="19">
        <v>21</v>
      </c>
      <c r="B23" s="19" t="s">
        <v>95</v>
      </c>
      <c r="C23" s="26">
        <v>2.5</v>
      </c>
      <c r="D23" s="82"/>
      <c r="E23" s="75"/>
      <c r="F23" s="76"/>
      <c r="G23" s="79">
        <f t="shared" si="0"/>
        <v>0.25</v>
      </c>
      <c r="H23" s="53">
        <v>99</v>
      </c>
      <c r="I23" s="54">
        <v>0</v>
      </c>
      <c r="J23" s="55">
        <v>1</v>
      </c>
      <c r="K23" s="85"/>
      <c r="L23" s="89">
        <v>0</v>
      </c>
      <c r="M23" s="90"/>
      <c r="N23" s="25" t="s">
        <v>38</v>
      </c>
      <c r="O23" s="26"/>
      <c r="P23" s="27"/>
      <c r="Q23" s="27"/>
      <c r="R23" s="35"/>
      <c r="S23" s="26"/>
      <c r="T23" s="27"/>
      <c r="U23" s="27"/>
      <c r="V23" s="35"/>
    </row>
    <row r="24" spans="1:22" x14ac:dyDescent="0.25">
      <c r="A24" s="19">
        <v>22</v>
      </c>
      <c r="B24" s="19" t="s">
        <v>96</v>
      </c>
      <c r="C24" s="26">
        <v>2</v>
      </c>
      <c r="D24" s="82"/>
      <c r="E24" s="75"/>
      <c r="F24" s="76"/>
      <c r="G24" s="79">
        <f t="shared" si="0"/>
        <v>0.2</v>
      </c>
      <c r="H24" s="53">
        <v>100</v>
      </c>
      <c r="I24" s="54">
        <v>0</v>
      </c>
      <c r="J24" s="55">
        <v>0</v>
      </c>
      <c r="K24" s="85">
        <f t="shared" ref="K24:K30" si="3">G24</f>
        <v>0.2</v>
      </c>
      <c r="L24" s="89">
        <v>0</v>
      </c>
      <c r="M24" s="90">
        <v>0</v>
      </c>
      <c r="N24" s="25" t="s">
        <v>38</v>
      </c>
      <c r="O24" s="26"/>
      <c r="P24" s="27"/>
      <c r="Q24" s="27"/>
      <c r="R24" s="35"/>
      <c r="S24" s="26"/>
      <c r="T24" s="27"/>
      <c r="U24" s="27"/>
      <c r="V24" s="35"/>
    </row>
    <row r="25" spans="1:22" x14ac:dyDescent="0.25">
      <c r="A25" s="19">
        <v>23</v>
      </c>
      <c r="B25" s="19" t="s">
        <v>97</v>
      </c>
      <c r="C25" s="26">
        <v>2.1</v>
      </c>
      <c r="D25" s="82"/>
      <c r="E25" s="75"/>
      <c r="F25" s="76"/>
      <c r="G25" s="79">
        <f t="shared" si="0"/>
        <v>0.21000000000000002</v>
      </c>
      <c r="H25" s="53">
        <v>100</v>
      </c>
      <c r="I25" s="54">
        <v>0</v>
      </c>
      <c r="J25" s="55">
        <v>0</v>
      </c>
      <c r="K25" s="85">
        <f t="shared" si="3"/>
        <v>0.21000000000000002</v>
      </c>
      <c r="L25" s="89">
        <v>0</v>
      </c>
      <c r="M25" s="90">
        <v>0</v>
      </c>
      <c r="N25" s="25" t="s">
        <v>38</v>
      </c>
      <c r="O25" s="26"/>
      <c r="P25" s="27"/>
      <c r="Q25" s="27"/>
      <c r="R25" s="35"/>
      <c r="S25" s="26"/>
      <c r="T25" s="27"/>
      <c r="U25" s="27"/>
      <c r="V25" s="35"/>
    </row>
    <row r="26" spans="1:22" x14ac:dyDescent="0.25">
      <c r="A26" s="19">
        <v>24</v>
      </c>
      <c r="B26" s="19" t="s">
        <v>98</v>
      </c>
      <c r="C26" s="26">
        <v>2.2000000000000002</v>
      </c>
      <c r="D26" s="82"/>
      <c r="E26" s="75"/>
      <c r="F26" s="76"/>
      <c r="G26" s="79">
        <f t="shared" si="0"/>
        <v>0.22000000000000003</v>
      </c>
      <c r="H26" s="53">
        <v>100</v>
      </c>
      <c r="I26" s="54">
        <v>0</v>
      </c>
      <c r="J26" s="55">
        <v>0</v>
      </c>
      <c r="K26" s="85">
        <f t="shared" si="3"/>
        <v>0.22000000000000003</v>
      </c>
      <c r="L26" s="89">
        <v>0</v>
      </c>
      <c r="M26" s="90">
        <v>0</v>
      </c>
      <c r="N26" s="25" t="s">
        <v>38</v>
      </c>
      <c r="O26" s="26"/>
      <c r="P26" s="27"/>
      <c r="Q26" s="27"/>
      <c r="R26" s="35"/>
      <c r="S26" s="26"/>
      <c r="T26" s="27"/>
      <c r="U26" s="27"/>
      <c r="V26" s="35"/>
    </row>
    <row r="27" spans="1:22" x14ac:dyDescent="0.25">
      <c r="A27" s="20">
        <v>25</v>
      </c>
      <c r="B27" s="20" t="s">
        <v>99</v>
      </c>
      <c r="C27" s="29">
        <v>2.4</v>
      </c>
      <c r="D27" s="102"/>
      <c r="E27" s="100"/>
      <c r="F27" s="101"/>
      <c r="G27" s="79">
        <f t="shared" si="0"/>
        <v>0.24</v>
      </c>
      <c r="H27" s="56">
        <v>100</v>
      </c>
      <c r="I27" s="57">
        <v>0</v>
      </c>
      <c r="J27" s="58">
        <v>0</v>
      </c>
      <c r="K27" s="115">
        <f t="shared" si="3"/>
        <v>0.24</v>
      </c>
      <c r="L27" s="116">
        <v>0</v>
      </c>
      <c r="M27" s="117">
        <v>0</v>
      </c>
      <c r="N27" s="28" t="s">
        <v>38</v>
      </c>
      <c r="O27" s="29"/>
      <c r="P27" s="30"/>
      <c r="Q27" s="30"/>
      <c r="R27" s="35"/>
      <c r="S27" s="29"/>
      <c r="T27" s="30"/>
      <c r="U27" s="30"/>
      <c r="V27" s="35"/>
    </row>
    <row r="28" spans="1:22" x14ac:dyDescent="0.25">
      <c r="A28" s="20">
        <v>26</v>
      </c>
      <c r="B28" s="20" t="s">
        <v>100</v>
      </c>
      <c r="C28" s="29">
        <v>1.7</v>
      </c>
      <c r="D28" s="102"/>
      <c r="E28" s="100"/>
      <c r="F28" s="101"/>
      <c r="G28" s="79">
        <f t="shared" si="0"/>
        <v>0.16999999999999998</v>
      </c>
      <c r="H28" s="56">
        <v>100</v>
      </c>
      <c r="I28" s="57">
        <v>0</v>
      </c>
      <c r="J28" s="58">
        <v>0</v>
      </c>
      <c r="K28" s="115">
        <f t="shared" si="3"/>
        <v>0.16999999999999998</v>
      </c>
      <c r="L28" s="116">
        <v>0</v>
      </c>
      <c r="M28" s="117">
        <v>0</v>
      </c>
      <c r="N28" s="28" t="s">
        <v>38</v>
      </c>
      <c r="O28" s="29"/>
      <c r="P28" s="30"/>
      <c r="Q28" s="30"/>
      <c r="R28" s="35"/>
      <c r="S28" s="29"/>
      <c r="T28" s="30"/>
      <c r="U28" s="30"/>
      <c r="V28" s="35"/>
    </row>
    <row r="29" spans="1:22" x14ac:dyDescent="0.25">
      <c r="A29" s="20">
        <v>27</v>
      </c>
      <c r="B29" s="20" t="s">
        <v>101</v>
      </c>
      <c r="C29" s="29">
        <v>1.8</v>
      </c>
      <c r="D29" s="102"/>
      <c r="E29" s="100"/>
      <c r="F29" s="101"/>
      <c r="G29" s="79">
        <f t="shared" si="0"/>
        <v>0.18</v>
      </c>
      <c r="H29" s="56">
        <v>100</v>
      </c>
      <c r="I29" s="57">
        <v>0</v>
      </c>
      <c r="J29" s="58">
        <v>0</v>
      </c>
      <c r="K29" s="115">
        <f t="shared" si="3"/>
        <v>0.18</v>
      </c>
      <c r="L29" s="116">
        <v>0</v>
      </c>
      <c r="M29" s="117">
        <v>0</v>
      </c>
      <c r="N29" s="28" t="s">
        <v>38</v>
      </c>
      <c r="O29" s="29"/>
      <c r="P29" s="30"/>
      <c r="Q29" s="30"/>
      <c r="R29" s="35"/>
      <c r="S29" s="29"/>
      <c r="T29" s="30"/>
      <c r="U29" s="30"/>
      <c r="V29" s="35"/>
    </row>
    <row r="30" spans="1:22" x14ac:dyDescent="0.25">
      <c r="A30" s="20">
        <v>28</v>
      </c>
      <c r="B30" s="20" t="s">
        <v>102</v>
      </c>
      <c r="C30" s="29">
        <v>2.1</v>
      </c>
      <c r="D30" s="102"/>
      <c r="E30" s="100"/>
      <c r="F30" s="101"/>
      <c r="G30" s="79">
        <f t="shared" si="0"/>
        <v>0.21000000000000002</v>
      </c>
      <c r="H30" s="56">
        <v>100</v>
      </c>
      <c r="I30" s="57">
        <v>0</v>
      </c>
      <c r="J30" s="58">
        <v>0</v>
      </c>
      <c r="K30" s="115">
        <f t="shared" si="3"/>
        <v>0.21000000000000002</v>
      </c>
      <c r="L30" s="116">
        <v>0</v>
      </c>
      <c r="M30" s="117">
        <v>0</v>
      </c>
      <c r="N30" s="28" t="s">
        <v>38</v>
      </c>
      <c r="O30" s="29"/>
      <c r="P30" s="30"/>
      <c r="Q30" s="30"/>
      <c r="R30" s="35"/>
      <c r="S30" s="29"/>
      <c r="T30" s="30"/>
      <c r="U30" s="30"/>
      <c r="V30" s="35"/>
    </row>
    <row r="31" spans="1:22" x14ac:dyDescent="0.25">
      <c r="A31" s="20">
        <v>29</v>
      </c>
      <c r="B31" s="20" t="s">
        <v>103</v>
      </c>
      <c r="C31" s="29">
        <v>2.4</v>
      </c>
      <c r="D31" s="102"/>
      <c r="E31" s="100"/>
      <c r="F31" s="101"/>
      <c r="G31" s="79">
        <f t="shared" si="0"/>
        <v>0.24</v>
      </c>
      <c r="H31" s="29">
        <v>99.5</v>
      </c>
      <c r="I31" s="57">
        <v>0</v>
      </c>
      <c r="J31" s="65">
        <v>0.5</v>
      </c>
      <c r="K31" s="115"/>
      <c r="L31" s="116">
        <v>0</v>
      </c>
      <c r="M31" s="117"/>
      <c r="N31" s="28" t="s">
        <v>38</v>
      </c>
      <c r="O31" s="29"/>
      <c r="P31" s="30"/>
      <c r="Q31" s="30"/>
      <c r="R31" s="35"/>
      <c r="S31" s="29"/>
      <c r="T31" s="30"/>
      <c r="U31" s="30"/>
      <c r="V31" s="35"/>
    </row>
    <row r="32" spans="1:22" ht="15.75" thickBot="1" x14ac:dyDescent="0.3">
      <c r="A32" s="21">
        <v>30</v>
      </c>
      <c r="B32" s="21" t="s">
        <v>104</v>
      </c>
      <c r="C32" s="32">
        <v>1.9</v>
      </c>
      <c r="D32" s="83"/>
      <c r="E32" s="77"/>
      <c r="F32" s="78"/>
      <c r="G32" s="80">
        <f t="shared" si="0"/>
        <v>0.19</v>
      </c>
      <c r="H32" s="59">
        <v>100</v>
      </c>
      <c r="I32" s="60">
        <v>0</v>
      </c>
      <c r="J32" s="61">
        <v>0</v>
      </c>
      <c r="K32" s="91">
        <f>G32</f>
        <v>0.19</v>
      </c>
      <c r="L32" s="92">
        <v>0</v>
      </c>
      <c r="M32" s="93">
        <v>0</v>
      </c>
      <c r="N32" s="31" t="s">
        <v>38</v>
      </c>
      <c r="O32" s="32"/>
      <c r="P32" s="33"/>
      <c r="Q32" s="33"/>
      <c r="R32" s="36"/>
      <c r="S32" s="32"/>
      <c r="T32" s="33"/>
      <c r="U32" s="33"/>
      <c r="V32" s="36"/>
    </row>
    <row r="34" spans="7:13" ht="15.75" thickBot="1" x14ac:dyDescent="0.3">
      <c r="G34" s="96">
        <f t="shared" ref="G34:M34" si="4">AVERAGE(G3:G32)</f>
        <v>0.20066666666666669</v>
      </c>
      <c r="H34" s="95">
        <f t="shared" si="4"/>
        <v>96.05</v>
      </c>
      <c r="I34" s="95">
        <f t="shared" si="4"/>
        <v>6.6666666666666666E-2</v>
      </c>
      <c r="J34" s="95">
        <f t="shared" si="4"/>
        <v>0.8833333333333333</v>
      </c>
      <c r="K34" s="94">
        <f t="shared" si="4"/>
        <v>0.19950000000000001</v>
      </c>
      <c r="L34" s="94">
        <f t="shared" si="4"/>
        <v>0</v>
      </c>
      <c r="M34" s="94">
        <f t="shared" si="4"/>
        <v>0</v>
      </c>
    </row>
  </sheetData>
  <mergeCells count="5">
    <mergeCell ref="H1:J1"/>
    <mergeCell ref="O2:Q2"/>
    <mergeCell ref="S2:U2"/>
    <mergeCell ref="K1:M1"/>
    <mergeCell ref="C1:G1"/>
  </mergeCells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6"/>
  <sheetViews>
    <sheetView workbookViewId="0">
      <selection activeCell="A20" sqref="A20:XFD20"/>
    </sheetView>
  </sheetViews>
  <sheetFormatPr defaultRowHeight="15" x14ac:dyDescent="0.25"/>
  <cols>
    <col min="1" max="6" width="9.140625" style="46"/>
    <col min="7" max="7" width="9.140625" style="64"/>
    <col min="8" max="15" width="9.140625" style="62"/>
    <col min="16" max="16" width="11.42578125" style="41" bestFit="1" customWidth="1"/>
    <col min="17" max="24" width="9.140625" style="41"/>
    <col min="25" max="16384" width="9.140625" style="2"/>
  </cols>
  <sheetData>
    <row r="1" spans="1:24" s="5" customFormat="1" ht="15.75" thickBot="1" x14ac:dyDescent="0.3">
      <c r="A1" s="44"/>
      <c r="B1" s="44"/>
      <c r="C1" s="252" t="s">
        <v>2</v>
      </c>
      <c r="D1" s="253"/>
      <c r="E1" s="253"/>
      <c r="F1" s="253"/>
      <c r="G1" s="254"/>
      <c r="H1" s="244" t="s">
        <v>39</v>
      </c>
      <c r="I1" s="245"/>
      <c r="J1" s="255"/>
      <c r="K1" s="246"/>
      <c r="L1" s="249" t="s">
        <v>113</v>
      </c>
      <c r="M1" s="250"/>
      <c r="N1" s="250"/>
      <c r="O1" s="251"/>
      <c r="P1" s="40"/>
      <c r="Q1" s="40"/>
      <c r="R1" s="40"/>
      <c r="S1" s="40"/>
      <c r="T1" s="40"/>
      <c r="U1" s="40"/>
      <c r="V1" s="40"/>
      <c r="W1" s="40"/>
      <c r="X1" s="40"/>
    </row>
    <row r="2" spans="1:24" s="5" customFormat="1" ht="15.75" thickBot="1" x14ac:dyDescent="0.3">
      <c r="A2" s="45" t="s">
        <v>0</v>
      </c>
      <c r="B2" s="45" t="s">
        <v>1</v>
      </c>
      <c r="C2" s="97" t="s">
        <v>109</v>
      </c>
      <c r="D2" s="98" t="s">
        <v>110</v>
      </c>
      <c r="E2" s="98" t="s">
        <v>111</v>
      </c>
      <c r="F2" s="99" t="s">
        <v>112</v>
      </c>
      <c r="G2" s="63" t="s">
        <v>107</v>
      </c>
      <c r="H2" s="47" t="s">
        <v>4</v>
      </c>
      <c r="I2" s="48" t="s">
        <v>5</v>
      </c>
      <c r="J2" s="126" t="s">
        <v>135</v>
      </c>
      <c r="K2" s="49" t="s">
        <v>6</v>
      </c>
      <c r="L2" s="47" t="s">
        <v>4</v>
      </c>
      <c r="M2" s="48" t="s">
        <v>5</v>
      </c>
      <c r="N2" s="126" t="s">
        <v>135</v>
      </c>
      <c r="O2" s="49" t="s">
        <v>6</v>
      </c>
      <c r="P2" s="66" t="s">
        <v>7</v>
      </c>
      <c r="Q2" s="247" t="s">
        <v>8</v>
      </c>
      <c r="R2" s="248"/>
      <c r="S2" s="248"/>
      <c r="T2" s="43" t="s">
        <v>3</v>
      </c>
      <c r="U2" s="247" t="s">
        <v>9</v>
      </c>
      <c r="V2" s="248"/>
      <c r="W2" s="248"/>
      <c r="X2" s="43" t="s">
        <v>3</v>
      </c>
    </row>
    <row r="3" spans="1:24" s="268" customFormat="1" x14ac:dyDescent="0.25">
      <c r="A3" s="286">
        <v>1</v>
      </c>
      <c r="B3" s="286" t="s">
        <v>114</v>
      </c>
      <c r="C3" s="170">
        <v>1.9</v>
      </c>
      <c r="D3" s="172"/>
      <c r="E3" s="172"/>
      <c r="F3" s="173"/>
      <c r="G3" s="163">
        <f>(C3+D3+E3+F3)/10</f>
        <v>0.19</v>
      </c>
      <c r="H3" s="287">
        <v>100</v>
      </c>
      <c r="I3" s="288">
        <v>0</v>
      </c>
      <c r="J3" s="289">
        <v>0</v>
      </c>
      <c r="K3" s="290">
        <v>0</v>
      </c>
      <c r="L3" s="291">
        <f>G3</f>
        <v>0.19</v>
      </c>
      <c r="M3" s="292">
        <v>0</v>
      </c>
      <c r="N3" s="293">
        <v>0</v>
      </c>
      <c r="O3" s="294">
        <v>0</v>
      </c>
      <c r="P3" s="295">
        <v>65</v>
      </c>
      <c r="Q3" s="296">
        <v>11.5</v>
      </c>
      <c r="R3" s="297">
        <v>15</v>
      </c>
      <c r="S3" s="297">
        <v>15</v>
      </c>
      <c r="T3" s="298">
        <f>(Q3+R3+S3)/3</f>
        <v>13.833333333333334</v>
      </c>
      <c r="U3" s="296">
        <v>1</v>
      </c>
      <c r="V3" s="297">
        <v>1</v>
      </c>
      <c r="W3" s="297">
        <v>0.5</v>
      </c>
      <c r="X3" s="298">
        <f>(U3+V3+W3)/3</f>
        <v>0.83333333333333337</v>
      </c>
    </row>
    <row r="4" spans="1:24" s="268" customFormat="1" x14ac:dyDescent="0.25">
      <c r="A4" s="257">
        <v>2</v>
      </c>
      <c r="B4" s="257" t="s">
        <v>115</v>
      </c>
      <c r="C4" s="152">
        <v>1.6</v>
      </c>
      <c r="D4" s="154"/>
      <c r="E4" s="154"/>
      <c r="F4" s="155"/>
      <c r="G4" s="163">
        <f t="shared" ref="G4:G24" si="0">(C4+D4+E4+F4)/10</f>
        <v>0.16</v>
      </c>
      <c r="H4" s="164">
        <v>100</v>
      </c>
      <c r="I4" s="165">
        <v>0</v>
      </c>
      <c r="J4" s="299">
        <v>0</v>
      </c>
      <c r="K4" s="166">
        <v>0</v>
      </c>
      <c r="L4" s="167">
        <f>G4</f>
        <v>0.16</v>
      </c>
      <c r="M4" s="168">
        <v>0</v>
      </c>
      <c r="N4" s="300">
        <v>0</v>
      </c>
      <c r="O4" s="169">
        <v>0</v>
      </c>
      <c r="P4" s="301">
        <f>69.6+71.4</f>
        <v>141</v>
      </c>
      <c r="Q4" s="258">
        <v>14</v>
      </c>
      <c r="R4" s="266">
        <v>14</v>
      </c>
      <c r="S4" s="266">
        <v>16</v>
      </c>
      <c r="T4" s="267">
        <f>(Q4+R4+S4)/3</f>
        <v>14.666666666666666</v>
      </c>
      <c r="U4" s="258">
        <v>1</v>
      </c>
      <c r="V4" s="266">
        <v>1.5</v>
      </c>
      <c r="W4" s="266">
        <v>1.2</v>
      </c>
      <c r="X4" s="267">
        <f>(U4+V4+W4)/3</f>
        <v>1.2333333333333334</v>
      </c>
    </row>
    <row r="5" spans="1:24" x14ac:dyDescent="0.25">
      <c r="A5" s="19">
        <v>3</v>
      </c>
      <c r="B5" s="19" t="s">
        <v>116</v>
      </c>
      <c r="C5" s="106">
        <v>2.8</v>
      </c>
      <c r="D5" s="107"/>
      <c r="E5" s="107"/>
      <c r="F5" s="108"/>
      <c r="G5" s="79">
        <f t="shared" si="0"/>
        <v>0.27999999999999997</v>
      </c>
      <c r="H5" s="53">
        <v>80</v>
      </c>
      <c r="I5" s="54">
        <v>0</v>
      </c>
      <c r="J5" s="128">
        <v>15</v>
      </c>
      <c r="K5" s="55">
        <v>5</v>
      </c>
      <c r="L5" s="85"/>
      <c r="M5" s="89">
        <v>0</v>
      </c>
      <c r="N5" s="131"/>
      <c r="O5" s="90"/>
      <c r="P5" s="68" t="s">
        <v>38</v>
      </c>
      <c r="Q5" s="26"/>
      <c r="R5" s="27"/>
      <c r="S5" s="27"/>
      <c r="T5" s="38"/>
      <c r="U5" s="26"/>
      <c r="V5" s="27"/>
      <c r="W5" s="27"/>
      <c r="X5" s="38"/>
    </row>
    <row r="6" spans="1:24" x14ac:dyDescent="0.25">
      <c r="A6" s="19">
        <v>4</v>
      </c>
      <c r="B6" s="19" t="s">
        <v>117</v>
      </c>
      <c r="C6" s="106">
        <v>1.8</v>
      </c>
      <c r="D6" s="107"/>
      <c r="E6" s="107"/>
      <c r="F6" s="108"/>
      <c r="G6" s="79">
        <f t="shared" si="0"/>
        <v>0.18</v>
      </c>
      <c r="H6" s="53">
        <v>100</v>
      </c>
      <c r="I6" s="54">
        <v>0</v>
      </c>
      <c r="J6" s="128">
        <v>0</v>
      </c>
      <c r="K6" s="55">
        <v>0</v>
      </c>
      <c r="L6" s="85">
        <f>G6</f>
        <v>0.18</v>
      </c>
      <c r="M6" s="89">
        <v>0</v>
      </c>
      <c r="N6" s="131">
        <v>0</v>
      </c>
      <c r="O6" s="90">
        <v>0</v>
      </c>
      <c r="P6" s="68" t="s">
        <v>38</v>
      </c>
      <c r="Q6" s="26"/>
      <c r="R6" s="27"/>
      <c r="S6" s="27"/>
      <c r="T6" s="38"/>
      <c r="U6" s="26"/>
      <c r="V6" s="27"/>
      <c r="W6" s="27"/>
      <c r="X6" s="38"/>
    </row>
    <row r="7" spans="1:24" x14ac:dyDescent="0.25">
      <c r="A7" s="19">
        <v>5</v>
      </c>
      <c r="B7" s="19" t="s">
        <v>118</v>
      </c>
      <c r="C7" s="106">
        <v>2</v>
      </c>
      <c r="D7" s="107"/>
      <c r="E7" s="107"/>
      <c r="F7" s="108"/>
      <c r="G7" s="79">
        <f t="shared" si="0"/>
        <v>0.2</v>
      </c>
      <c r="H7" s="53">
        <v>95</v>
      </c>
      <c r="I7" s="54">
        <v>0</v>
      </c>
      <c r="J7" s="128">
        <v>0</v>
      </c>
      <c r="K7" s="55">
        <v>5</v>
      </c>
      <c r="L7" s="85"/>
      <c r="M7" s="89">
        <v>0</v>
      </c>
      <c r="N7" s="131">
        <v>0</v>
      </c>
      <c r="O7" s="90"/>
      <c r="P7" s="68" t="s">
        <v>38</v>
      </c>
      <c r="Q7" s="26"/>
      <c r="R7" s="27"/>
      <c r="S7" s="27"/>
      <c r="T7" s="38"/>
      <c r="U7" s="26"/>
      <c r="V7" s="27"/>
      <c r="W7" s="27"/>
      <c r="X7" s="38"/>
    </row>
    <row r="8" spans="1:24" x14ac:dyDescent="0.25">
      <c r="A8" s="19">
        <v>6</v>
      </c>
      <c r="B8" s="19" t="s">
        <v>119</v>
      </c>
      <c r="C8" s="106">
        <v>1.7</v>
      </c>
      <c r="D8" s="107"/>
      <c r="E8" s="107"/>
      <c r="F8" s="108"/>
      <c r="G8" s="79">
        <f t="shared" si="0"/>
        <v>0.16999999999999998</v>
      </c>
      <c r="H8" s="53">
        <v>97</v>
      </c>
      <c r="I8" s="54">
        <v>3</v>
      </c>
      <c r="J8" s="128">
        <v>0</v>
      </c>
      <c r="K8" s="55">
        <v>0</v>
      </c>
      <c r="L8" s="85"/>
      <c r="M8" s="89"/>
      <c r="N8" s="131">
        <v>0</v>
      </c>
      <c r="O8" s="90">
        <v>0</v>
      </c>
      <c r="P8" s="68" t="s">
        <v>38</v>
      </c>
      <c r="Q8" s="26"/>
      <c r="R8" s="27"/>
      <c r="S8" s="27"/>
      <c r="T8" s="38"/>
      <c r="U8" s="26"/>
      <c r="V8" s="27"/>
      <c r="W8" s="27"/>
      <c r="X8" s="38"/>
    </row>
    <row r="9" spans="1:24" x14ac:dyDescent="0.25">
      <c r="A9" s="19">
        <v>7</v>
      </c>
      <c r="B9" s="19" t="s">
        <v>120</v>
      </c>
      <c r="C9" s="106">
        <v>1.4</v>
      </c>
      <c r="D9" s="107"/>
      <c r="E9" s="107"/>
      <c r="F9" s="108"/>
      <c r="G9" s="79">
        <f t="shared" si="0"/>
        <v>0.13999999999999999</v>
      </c>
      <c r="H9" s="53">
        <v>100</v>
      </c>
      <c r="I9" s="54">
        <v>0</v>
      </c>
      <c r="J9" s="128">
        <v>0</v>
      </c>
      <c r="K9" s="55">
        <v>0</v>
      </c>
      <c r="L9" s="85">
        <f>G9</f>
        <v>0.13999999999999999</v>
      </c>
      <c r="M9" s="89">
        <v>0</v>
      </c>
      <c r="N9" s="131">
        <v>0</v>
      </c>
      <c r="O9" s="90">
        <v>0</v>
      </c>
      <c r="P9" s="68" t="s">
        <v>38</v>
      </c>
      <c r="Q9" s="26"/>
      <c r="R9" s="27"/>
      <c r="S9" s="27"/>
      <c r="T9" s="38"/>
      <c r="U9" s="26"/>
      <c r="V9" s="27"/>
      <c r="W9" s="27"/>
      <c r="X9" s="38"/>
    </row>
    <row r="10" spans="1:24" x14ac:dyDescent="0.25">
      <c r="A10" s="19">
        <v>8</v>
      </c>
      <c r="B10" s="19" t="s">
        <v>83</v>
      </c>
      <c r="C10" s="106">
        <v>2.4</v>
      </c>
      <c r="D10" s="107"/>
      <c r="E10" s="107"/>
      <c r="F10" s="108"/>
      <c r="G10" s="79">
        <f t="shared" si="0"/>
        <v>0.24</v>
      </c>
      <c r="H10" s="53">
        <v>92</v>
      </c>
      <c r="I10" s="54">
        <v>8</v>
      </c>
      <c r="J10" s="128">
        <v>0</v>
      </c>
      <c r="K10" s="55">
        <v>0</v>
      </c>
      <c r="L10" s="85"/>
      <c r="M10" s="89"/>
      <c r="N10" s="131">
        <v>0</v>
      </c>
      <c r="O10" s="90">
        <v>0</v>
      </c>
      <c r="P10" s="68" t="s">
        <v>38</v>
      </c>
      <c r="Q10" s="26"/>
      <c r="R10" s="27"/>
      <c r="S10" s="27"/>
      <c r="T10" s="38"/>
      <c r="U10" s="26"/>
      <c r="V10" s="27"/>
      <c r="W10" s="27"/>
      <c r="X10" s="38"/>
    </row>
    <row r="11" spans="1:24" x14ac:dyDescent="0.25">
      <c r="A11" s="19">
        <v>9</v>
      </c>
      <c r="B11" s="19" t="s">
        <v>121</v>
      </c>
      <c r="C11" s="106">
        <v>2.1</v>
      </c>
      <c r="D11" s="107"/>
      <c r="E11" s="107"/>
      <c r="F11" s="108"/>
      <c r="G11" s="79">
        <f t="shared" si="0"/>
        <v>0.21000000000000002</v>
      </c>
      <c r="H11" s="53">
        <v>92</v>
      </c>
      <c r="I11" s="54">
        <v>8</v>
      </c>
      <c r="J11" s="128">
        <v>0</v>
      </c>
      <c r="K11" s="55">
        <v>0</v>
      </c>
      <c r="L11" s="85"/>
      <c r="M11" s="89"/>
      <c r="N11" s="131">
        <v>0</v>
      </c>
      <c r="O11" s="90">
        <v>0</v>
      </c>
      <c r="P11" s="68" t="s">
        <v>38</v>
      </c>
      <c r="Q11" s="26"/>
      <c r="R11" s="27"/>
      <c r="S11" s="27"/>
      <c r="T11" s="38"/>
      <c r="U11" s="26"/>
      <c r="V11" s="27"/>
      <c r="W11" s="27"/>
      <c r="X11" s="38"/>
    </row>
    <row r="12" spans="1:24" x14ac:dyDescent="0.25">
      <c r="A12" s="19">
        <v>10</v>
      </c>
      <c r="B12" s="19" t="s">
        <v>122</v>
      </c>
      <c r="C12" s="106">
        <v>1.8</v>
      </c>
      <c r="D12" s="107"/>
      <c r="E12" s="107"/>
      <c r="F12" s="108"/>
      <c r="G12" s="79">
        <f t="shared" si="0"/>
        <v>0.18</v>
      </c>
      <c r="H12" s="53">
        <v>100</v>
      </c>
      <c r="I12" s="54">
        <v>0</v>
      </c>
      <c r="J12" s="128">
        <v>0</v>
      </c>
      <c r="K12" s="55">
        <v>0</v>
      </c>
      <c r="L12" s="85">
        <f>G12</f>
        <v>0.18</v>
      </c>
      <c r="M12" s="89">
        <v>0</v>
      </c>
      <c r="N12" s="131">
        <v>0</v>
      </c>
      <c r="O12" s="90">
        <v>0</v>
      </c>
      <c r="P12" s="68" t="s">
        <v>38</v>
      </c>
      <c r="Q12" s="26"/>
      <c r="R12" s="27"/>
      <c r="S12" s="27"/>
      <c r="T12" s="38"/>
      <c r="U12" s="26"/>
      <c r="V12" s="27"/>
      <c r="W12" s="27"/>
      <c r="X12" s="38"/>
    </row>
    <row r="13" spans="1:24" s="268" customFormat="1" x14ac:dyDescent="0.25">
      <c r="A13" s="257">
        <v>11</v>
      </c>
      <c r="B13" s="257" t="s">
        <v>123</v>
      </c>
      <c r="C13" s="152">
        <v>2</v>
      </c>
      <c r="D13" s="154"/>
      <c r="E13" s="154"/>
      <c r="F13" s="155"/>
      <c r="G13" s="163">
        <f t="shared" si="0"/>
        <v>0.2</v>
      </c>
      <c r="H13" s="164">
        <v>90</v>
      </c>
      <c r="I13" s="165">
        <v>10</v>
      </c>
      <c r="J13" s="299">
        <v>0</v>
      </c>
      <c r="K13" s="166">
        <v>0</v>
      </c>
      <c r="L13" s="167"/>
      <c r="M13" s="168"/>
      <c r="N13" s="300">
        <v>0</v>
      </c>
      <c r="O13" s="169">
        <v>0</v>
      </c>
      <c r="P13" s="301">
        <v>133.6</v>
      </c>
      <c r="Q13" s="258">
        <v>19.3</v>
      </c>
      <c r="R13" s="266">
        <v>14</v>
      </c>
      <c r="S13" s="266">
        <v>16.5</v>
      </c>
      <c r="T13" s="267">
        <f t="shared" ref="T13:T20" si="1">(Q13+R13+S13)/3</f>
        <v>16.599999999999998</v>
      </c>
      <c r="U13" s="258">
        <v>1</v>
      </c>
      <c r="V13" s="266">
        <v>1</v>
      </c>
      <c r="W13" s="266">
        <v>0</v>
      </c>
      <c r="X13" s="267">
        <f t="shared" ref="X13:X20" si="2">(U13+V13+W13)/3</f>
        <v>0.66666666666666663</v>
      </c>
    </row>
    <row r="14" spans="1:24" x14ac:dyDescent="0.25">
      <c r="A14" s="19">
        <v>12</v>
      </c>
      <c r="B14" s="19" t="s">
        <v>124</v>
      </c>
      <c r="C14" s="106">
        <v>2.5</v>
      </c>
      <c r="D14" s="107"/>
      <c r="E14" s="107"/>
      <c r="F14" s="108"/>
      <c r="G14" s="79">
        <f t="shared" si="0"/>
        <v>0.25</v>
      </c>
      <c r="H14" s="53">
        <v>83</v>
      </c>
      <c r="I14" s="54">
        <v>17</v>
      </c>
      <c r="J14" s="128">
        <v>0</v>
      </c>
      <c r="K14" s="55">
        <v>0</v>
      </c>
      <c r="L14" s="85"/>
      <c r="M14" s="89"/>
      <c r="N14" s="131">
        <v>0</v>
      </c>
      <c r="O14" s="90">
        <v>0</v>
      </c>
      <c r="P14" s="68" t="s">
        <v>38</v>
      </c>
      <c r="Q14" s="26"/>
      <c r="R14" s="27"/>
      <c r="S14" s="27"/>
      <c r="T14" s="38"/>
      <c r="U14" s="26"/>
      <c r="V14" s="27"/>
      <c r="W14" s="27"/>
      <c r="X14" s="38"/>
    </row>
    <row r="15" spans="1:24" x14ac:dyDescent="0.25">
      <c r="A15" s="19">
        <v>13</v>
      </c>
      <c r="B15" s="19" t="s">
        <v>125</v>
      </c>
      <c r="C15" s="106">
        <v>2.4</v>
      </c>
      <c r="D15" s="107">
        <v>2.4</v>
      </c>
      <c r="E15" s="107">
        <v>2.4</v>
      </c>
      <c r="F15" s="108">
        <v>2.4</v>
      </c>
      <c r="G15" s="79">
        <f t="shared" si="0"/>
        <v>0.96</v>
      </c>
      <c r="H15" s="53">
        <v>90</v>
      </c>
      <c r="I15" s="54">
        <v>10</v>
      </c>
      <c r="J15" s="128">
        <v>0</v>
      </c>
      <c r="K15" s="55">
        <v>0</v>
      </c>
      <c r="L15" s="85">
        <v>0.7</v>
      </c>
      <c r="M15" s="89">
        <v>0.26</v>
      </c>
      <c r="N15" s="131">
        <v>0</v>
      </c>
      <c r="O15" s="90">
        <v>0</v>
      </c>
      <c r="P15" s="68" t="s">
        <v>38</v>
      </c>
      <c r="Q15" s="26"/>
      <c r="R15" s="27"/>
      <c r="S15" s="27"/>
      <c r="T15" s="38"/>
      <c r="U15" s="26"/>
      <c r="V15" s="27"/>
      <c r="W15" s="27"/>
      <c r="X15" s="38"/>
    </row>
    <row r="16" spans="1:24" s="268" customFormat="1" x14ac:dyDescent="0.25">
      <c r="A16" s="257">
        <v>14</v>
      </c>
      <c r="B16" s="257" t="s">
        <v>126</v>
      </c>
      <c r="C16" s="152">
        <v>2.4</v>
      </c>
      <c r="D16" s="154"/>
      <c r="E16" s="154"/>
      <c r="F16" s="155"/>
      <c r="G16" s="163">
        <f t="shared" si="0"/>
        <v>0.24</v>
      </c>
      <c r="H16" s="164">
        <v>97</v>
      </c>
      <c r="I16" s="165">
        <v>0</v>
      </c>
      <c r="J16" s="299">
        <v>3</v>
      </c>
      <c r="K16" s="166">
        <v>0</v>
      </c>
      <c r="L16" s="167"/>
      <c r="M16" s="168">
        <v>0</v>
      </c>
      <c r="N16" s="300"/>
      <c r="O16" s="169">
        <v>0</v>
      </c>
      <c r="P16" s="301">
        <v>55</v>
      </c>
      <c r="Q16" s="258">
        <v>15</v>
      </c>
      <c r="R16" s="266">
        <v>15.5</v>
      </c>
      <c r="S16" s="266">
        <v>16</v>
      </c>
      <c r="T16" s="267">
        <f t="shared" si="1"/>
        <v>15.5</v>
      </c>
      <c r="U16" s="258">
        <v>1</v>
      </c>
      <c r="V16" s="266">
        <v>1</v>
      </c>
      <c r="W16" s="266">
        <v>0.5</v>
      </c>
      <c r="X16" s="267">
        <f t="shared" si="2"/>
        <v>0.83333333333333337</v>
      </c>
    </row>
    <row r="17" spans="1:24" x14ac:dyDescent="0.25">
      <c r="A17" s="19">
        <v>15</v>
      </c>
      <c r="B17" s="19" t="s">
        <v>127</v>
      </c>
      <c r="C17" s="106">
        <v>2.6</v>
      </c>
      <c r="D17" s="107"/>
      <c r="E17" s="107"/>
      <c r="F17" s="108"/>
      <c r="G17" s="79">
        <f t="shared" si="0"/>
        <v>0.26</v>
      </c>
      <c r="H17" s="53">
        <v>90</v>
      </c>
      <c r="I17" s="54">
        <v>0</v>
      </c>
      <c r="J17" s="128">
        <v>0</v>
      </c>
      <c r="K17" s="55">
        <v>10</v>
      </c>
      <c r="L17" s="85"/>
      <c r="M17" s="89">
        <v>0</v>
      </c>
      <c r="N17" s="131">
        <v>0</v>
      </c>
      <c r="O17" s="90"/>
      <c r="P17" s="68" t="s">
        <v>38</v>
      </c>
      <c r="Q17" s="26"/>
      <c r="R17" s="27"/>
      <c r="S17" s="27"/>
      <c r="T17" s="38"/>
      <c r="U17" s="26"/>
      <c r="V17" s="27"/>
      <c r="W17" s="27"/>
      <c r="X17" s="38"/>
    </row>
    <row r="18" spans="1:24" x14ac:dyDescent="0.25">
      <c r="A18" s="19">
        <v>16</v>
      </c>
      <c r="B18" s="19" t="s">
        <v>128</v>
      </c>
      <c r="C18" s="106">
        <v>1.5</v>
      </c>
      <c r="D18" s="107"/>
      <c r="E18" s="107"/>
      <c r="F18" s="108"/>
      <c r="G18" s="79">
        <f t="shared" si="0"/>
        <v>0.15</v>
      </c>
      <c r="H18" s="53">
        <v>100</v>
      </c>
      <c r="I18" s="54">
        <v>0</v>
      </c>
      <c r="J18" s="128">
        <v>0</v>
      </c>
      <c r="K18" s="55">
        <v>0</v>
      </c>
      <c r="L18" s="85">
        <f>G18</f>
        <v>0.15</v>
      </c>
      <c r="M18" s="89">
        <v>0</v>
      </c>
      <c r="N18" s="131">
        <v>0</v>
      </c>
      <c r="O18" s="90">
        <v>0</v>
      </c>
      <c r="P18" s="68" t="s">
        <v>38</v>
      </c>
      <c r="Q18" s="26"/>
      <c r="R18" s="27"/>
      <c r="S18" s="27"/>
      <c r="T18" s="38"/>
      <c r="U18" s="26"/>
      <c r="V18" s="27"/>
      <c r="W18" s="27"/>
      <c r="X18" s="38"/>
    </row>
    <row r="19" spans="1:24" x14ac:dyDescent="0.25">
      <c r="A19" s="19">
        <v>17</v>
      </c>
      <c r="B19" s="19" t="s">
        <v>129</v>
      </c>
      <c r="C19" s="106">
        <v>2.1</v>
      </c>
      <c r="D19" s="107"/>
      <c r="E19" s="107"/>
      <c r="F19" s="108"/>
      <c r="G19" s="79">
        <f t="shared" si="0"/>
        <v>0.21000000000000002</v>
      </c>
      <c r="H19" s="53">
        <v>98</v>
      </c>
      <c r="I19" s="54">
        <v>0</v>
      </c>
      <c r="J19" s="128">
        <v>0</v>
      </c>
      <c r="K19" s="55">
        <v>2</v>
      </c>
      <c r="L19" s="85"/>
      <c r="M19" s="89">
        <v>0</v>
      </c>
      <c r="N19" s="131">
        <v>0</v>
      </c>
      <c r="O19" s="90"/>
      <c r="P19" s="68" t="s">
        <v>38</v>
      </c>
      <c r="Q19" s="26"/>
      <c r="R19" s="27"/>
      <c r="S19" s="27"/>
      <c r="T19" s="38"/>
      <c r="U19" s="26"/>
      <c r="V19" s="27"/>
      <c r="W19" s="27"/>
      <c r="X19" s="38"/>
    </row>
    <row r="20" spans="1:24" s="268" customFormat="1" x14ac:dyDescent="0.25">
      <c r="A20" s="257">
        <v>18</v>
      </c>
      <c r="B20" s="257" t="s">
        <v>130</v>
      </c>
      <c r="C20" s="152">
        <v>1.8</v>
      </c>
      <c r="D20" s="154"/>
      <c r="E20" s="154"/>
      <c r="F20" s="155"/>
      <c r="G20" s="163">
        <f t="shared" si="0"/>
        <v>0.18</v>
      </c>
      <c r="H20" s="164">
        <v>99</v>
      </c>
      <c r="I20" s="165">
        <v>1</v>
      </c>
      <c r="J20" s="299">
        <v>0</v>
      </c>
      <c r="K20" s="166">
        <v>0</v>
      </c>
      <c r="L20" s="167"/>
      <c r="M20" s="168"/>
      <c r="N20" s="300">
        <v>0</v>
      </c>
      <c r="O20" s="169">
        <v>0</v>
      </c>
      <c r="P20" s="301">
        <v>54.5</v>
      </c>
      <c r="Q20" s="258">
        <v>15</v>
      </c>
      <c r="R20" s="266">
        <v>13</v>
      </c>
      <c r="S20" s="266">
        <v>15</v>
      </c>
      <c r="T20" s="267">
        <f t="shared" si="1"/>
        <v>14.333333333333334</v>
      </c>
      <c r="U20" s="258">
        <v>0.7</v>
      </c>
      <c r="V20" s="266">
        <v>0.5</v>
      </c>
      <c r="W20" s="266">
        <v>0.6</v>
      </c>
      <c r="X20" s="267">
        <f t="shared" si="2"/>
        <v>0.6</v>
      </c>
    </row>
    <row r="21" spans="1:24" x14ac:dyDescent="0.25">
      <c r="A21" s="19">
        <v>19</v>
      </c>
      <c r="B21" s="19" t="s">
        <v>131</v>
      </c>
      <c r="C21" s="106">
        <v>1.8</v>
      </c>
      <c r="D21" s="107"/>
      <c r="E21" s="107"/>
      <c r="F21" s="108"/>
      <c r="G21" s="79">
        <f t="shared" si="0"/>
        <v>0.18</v>
      </c>
      <c r="H21" s="53">
        <v>100</v>
      </c>
      <c r="I21" s="54">
        <v>0</v>
      </c>
      <c r="J21" s="128">
        <v>0</v>
      </c>
      <c r="K21" s="55">
        <v>0</v>
      </c>
      <c r="L21" s="85">
        <f>G21</f>
        <v>0.18</v>
      </c>
      <c r="M21" s="89">
        <v>0</v>
      </c>
      <c r="N21" s="131">
        <v>0</v>
      </c>
      <c r="O21" s="90">
        <v>0</v>
      </c>
      <c r="P21" s="68" t="s">
        <v>38</v>
      </c>
      <c r="Q21" s="26"/>
      <c r="R21" s="27"/>
      <c r="S21" s="27"/>
      <c r="T21" s="35"/>
      <c r="U21" s="26"/>
      <c r="V21" s="27"/>
      <c r="W21" s="27"/>
      <c r="X21" s="38"/>
    </row>
    <row r="22" spans="1:24" x14ac:dyDescent="0.25">
      <c r="A22" s="19">
        <v>20</v>
      </c>
      <c r="B22" s="19" t="s">
        <v>132</v>
      </c>
      <c r="C22" s="106">
        <v>2.4</v>
      </c>
      <c r="D22" s="107"/>
      <c r="E22" s="107"/>
      <c r="F22" s="108"/>
      <c r="G22" s="79">
        <f t="shared" si="0"/>
        <v>0.24</v>
      </c>
      <c r="H22" s="53">
        <v>95</v>
      </c>
      <c r="I22" s="54">
        <v>5</v>
      </c>
      <c r="J22" s="128">
        <v>0</v>
      </c>
      <c r="K22" s="55">
        <v>0</v>
      </c>
      <c r="L22" s="85"/>
      <c r="M22" s="89"/>
      <c r="N22" s="131">
        <v>0</v>
      </c>
      <c r="O22" s="90">
        <v>0</v>
      </c>
      <c r="P22" s="68" t="s">
        <v>38</v>
      </c>
      <c r="Q22" s="26"/>
      <c r="R22" s="27"/>
      <c r="S22" s="27"/>
      <c r="T22" s="35"/>
      <c r="U22" s="26"/>
      <c r="V22" s="27"/>
      <c r="W22" s="27"/>
      <c r="X22" s="38"/>
    </row>
    <row r="23" spans="1:24" x14ac:dyDescent="0.25">
      <c r="A23" s="19">
        <v>21</v>
      </c>
      <c r="B23" s="19" t="s">
        <v>133</v>
      </c>
      <c r="C23" s="106">
        <v>1.2</v>
      </c>
      <c r="D23" s="107"/>
      <c r="E23" s="107"/>
      <c r="F23" s="108"/>
      <c r="G23" s="79">
        <f t="shared" si="0"/>
        <v>0.12</v>
      </c>
      <c r="H23" s="53">
        <v>100</v>
      </c>
      <c r="I23" s="54">
        <v>0</v>
      </c>
      <c r="J23" s="128">
        <v>0</v>
      </c>
      <c r="K23" s="55">
        <v>0</v>
      </c>
      <c r="L23" s="85">
        <f>G23</f>
        <v>0.12</v>
      </c>
      <c r="M23" s="89">
        <v>0</v>
      </c>
      <c r="N23" s="131">
        <v>0</v>
      </c>
      <c r="O23" s="90">
        <v>0</v>
      </c>
      <c r="P23" s="68" t="s">
        <v>38</v>
      </c>
      <c r="Q23" s="26"/>
      <c r="R23" s="27"/>
      <c r="S23" s="27"/>
      <c r="T23" s="35"/>
      <c r="U23" s="26"/>
      <c r="V23" s="27"/>
      <c r="W23" s="27"/>
      <c r="X23" s="38"/>
    </row>
    <row r="24" spans="1:24" ht="15.75" thickBot="1" x14ac:dyDescent="0.3">
      <c r="A24" s="21">
        <v>22</v>
      </c>
      <c r="B24" s="21" t="s">
        <v>134</v>
      </c>
      <c r="C24" s="112">
        <v>1.2</v>
      </c>
      <c r="D24" s="113">
        <v>1.2</v>
      </c>
      <c r="E24" s="113">
        <v>1.2</v>
      </c>
      <c r="F24" s="114">
        <v>1.2</v>
      </c>
      <c r="G24" s="80">
        <f t="shared" si="0"/>
        <v>0.48</v>
      </c>
      <c r="H24" s="59">
        <v>100</v>
      </c>
      <c r="I24" s="60">
        <v>0</v>
      </c>
      <c r="J24" s="129">
        <v>0</v>
      </c>
      <c r="K24" s="61">
        <v>0</v>
      </c>
      <c r="L24" s="91">
        <f>G24</f>
        <v>0.48</v>
      </c>
      <c r="M24" s="92">
        <v>0</v>
      </c>
      <c r="N24" s="132">
        <v>0</v>
      </c>
      <c r="O24" s="93">
        <v>0</v>
      </c>
      <c r="P24" s="70" t="s">
        <v>38</v>
      </c>
      <c r="Q24" s="32"/>
      <c r="R24" s="33"/>
      <c r="S24" s="33"/>
      <c r="T24" s="36"/>
      <c r="U24" s="32"/>
      <c r="V24" s="33"/>
      <c r="W24" s="33"/>
      <c r="X24" s="39"/>
    </row>
    <row r="26" spans="1:24" ht="15.75" thickBot="1" x14ac:dyDescent="0.3">
      <c r="A26" s="2"/>
      <c r="B26" s="2"/>
      <c r="C26" s="2"/>
      <c r="D26" s="2"/>
      <c r="E26" s="2"/>
      <c r="F26" s="2"/>
      <c r="G26" s="96">
        <f t="shared" ref="G26:O26" si="3">AVERAGE(G3:G24)</f>
        <v>0.24636363636363637</v>
      </c>
      <c r="H26" s="95">
        <f t="shared" si="3"/>
        <v>95.36363636363636</v>
      </c>
      <c r="I26" s="95">
        <f t="shared" si="3"/>
        <v>2.8181818181818183</v>
      </c>
      <c r="J26" s="95">
        <f t="shared" si="3"/>
        <v>0.81818181818181823</v>
      </c>
      <c r="K26" s="95">
        <f t="shared" si="3"/>
        <v>1</v>
      </c>
      <c r="L26" s="94">
        <f t="shared" si="3"/>
        <v>0.248</v>
      </c>
      <c r="M26" s="94">
        <f t="shared" si="3"/>
        <v>1.7333333333333333E-2</v>
      </c>
      <c r="N26" s="94">
        <f t="shared" si="3"/>
        <v>0</v>
      </c>
      <c r="O26" s="94">
        <f t="shared" si="3"/>
        <v>0</v>
      </c>
      <c r="P26" s="2"/>
      <c r="Q26" s="2"/>
      <c r="R26" s="2"/>
      <c r="S26" s="2"/>
      <c r="T26" s="2"/>
      <c r="U26" s="2"/>
      <c r="V26" s="2"/>
      <c r="W26" s="2"/>
      <c r="X26" s="2"/>
    </row>
  </sheetData>
  <mergeCells count="5">
    <mergeCell ref="H1:K1"/>
    <mergeCell ref="Q2:S2"/>
    <mergeCell ref="U2:W2"/>
    <mergeCell ref="C1:G1"/>
    <mergeCell ref="L1:O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7"/>
  <sheetViews>
    <sheetView topLeftCell="A19" workbookViewId="0">
      <selection activeCell="A33" sqref="A33:XFD35"/>
    </sheetView>
  </sheetViews>
  <sheetFormatPr defaultRowHeight="15" x14ac:dyDescent="0.25"/>
  <cols>
    <col min="1" max="6" width="9.140625" style="46"/>
    <col min="7" max="7" width="9.140625" style="64"/>
    <col min="8" max="13" width="9.140625" style="62"/>
    <col min="14" max="14" width="11.42578125" style="41" bestFit="1" customWidth="1"/>
    <col min="15" max="22" width="9.140625" style="41"/>
    <col min="23" max="16384" width="9.140625" style="2"/>
  </cols>
  <sheetData>
    <row r="1" spans="1:22" s="5" customFormat="1" ht="15.75" thickBot="1" x14ac:dyDescent="0.3">
      <c r="A1" s="44"/>
      <c r="B1" s="44"/>
      <c r="C1" s="252" t="s">
        <v>2</v>
      </c>
      <c r="D1" s="253"/>
      <c r="E1" s="253"/>
      <c r="F1" s="253"/>
      <c r="G1" s="254"/>
      <c r="H1" s="244" t="s">
        <v>39</v>
      </c>
      <c r="I1" s="245"/>
      <c r="J1" s="246"/>
      <c r="K1" s="249" t="s">
        <v>113</v>
      </c>
      <c r="L1" s="250"/>
      <c r="M1" s="251"/>
      <c r="N1" s="40"/>
      <c r="O1" s="40"/>
      <c r="P1" s="40"/>
      <c r="Q1" s="40"/>
      <c r="R1" s="40"/>
      <c r="S1" s="40"/>
      <c r="T1" s="40"/>
      <c r="U1" s="40"/>
      <c r="V1" s="40"/>
    </row>
    <row r="2" spans="1:22" s="5" customFormat="1" ht="15.75" thickBot="1" x14ac:dyDescent="0.3">
      <c r="A2" s="45" t="s">
        <v>0</v>
      </c>
      <c r="B2" s="45" t="s">
        <v>1</v>
      </c>
      <c r="C2" s="97" t="s">
        <v>109</v>
      </c>
      <c r="D2" s="98" t="s">
        <v>110</v>
      </c>
      <c r="E2" s="98" t="s">
        <v>111</v>
      </c>
      <c r="F2" s="99" t="s">
        <v>112</v>
      </c>
      <c r="G2" s="63" t="s">
        <v>107</v>
      </c>
      <c r="H2" s="47" t="s">
        <v>4</v>
      </c>
      <c r="I2" s="48" t="s">
        <v>5</v>
      </c>
      <c r="J2" s="49" t="s">
        <v>6</v>
      </c>
      <c r="K2" s="47" t="s">
        <v>4</v>
      </c>
      <c r="L2" s="48" t="s">
        <v>5</v>
      </c>
      <c r="M2" s="49" t="s">
        <v>6</v>
      </c>
      <c r="N2" s="66" t="s">
        <v>7</v>
      </c>
      <c r="O2" s="247" t="s">
        <v>8</v>
      </c>
      <c r="P2" s="248"/>
      <c r="Q2" s="248"/>
      <c r="R2" s="43" t="s">
        <v>3</v>
      </c>
      <c r="S2" s="247" t="s">
        <v>9</v>
      </c>
      <c r="T2" s="248"/>
      <c r="U2" s="248"/>
      <c r="V2" s="43" t="s">
        <v>3</v>
      </c>
    </row>
    <row r="3" spans="1:22" x14ac:dyDescent="0.25">
      <c r="A3" s="18">
        <v>1</v>
      </c>
      <c r="B3" s="18" t="s">
        <v>140</v>
      </c>
      <c r="C3" s="103">
        <v>0.3</v>
      </c>
      <c r="D3" s="104">
        <v>0.3</v>
      </c>
      <c r="E3" s="104">
        <v>0.3</v>
      </c>
      <c r="F3" s="105">
        <v>0.3</v>
      </c>
      <c r="G3" s="79">
        <f>(C3+D3+E3+F3)/10</f>
        <v>0.12</v>
      </c>
      <c r="H3" s="50">
        <v>100</v>
      </c>
      <c r="I3" s="51">
        <v>0</v>
      </c>
      <c r="J3" s="52">
        <v>0</v>
      </c>
      <c r="K3" s="86">
        <f>G3</f>
        <v>0.12</v>
      </c>
      <c r="L3" s="87">
        <v>0</v>
      </c>
      <c r="M3" s="88">
        <v>0</v>
      </c>
      <c r="N3" s="67" t="s">
        <v>38</v>
      </c>
      <c r="O3" s="23"/>
      <c r="P3" s="24"/>
      <c r="Q3" s="24"/>
      <c r="R3" s="34"/>
      <c r="S3" s="23"/>
      <c r="T3" s="24"/>
      <c r="U3" s="24"/>
      <c r="V3" s="34"/>
    </row>
    <row r="4" spans="1:22" x14ac:dyDescent="0.25">
      <c r="A4" s="19">
        <v>2</v>
      </c>
      <c r="B4" s="19" t="s">
        <v>141</v>
      </c>
      <c r="C4" s="106">
        <v>2.2999999999999998</v>
      </c>
      <c r="D4" s="107"/>
      <c r="E4" s="107"/>
      <c r="F4" s="108"/>
      <c r="G4" s="79">
        <f t="shared" ref="G4:G34" si="0">(C4+D4+E4+F4)/10</f>
        <v>0.22999999999999998</v>
      </c>
      <c r="H4" s="53">
        <v>100</v>
      </c>
      <c r="I4" s="54">
        <v>0</v>
      </c>
      <c r="J4" s="55">
        <v>0</v>
      </c>
      <c r="K4" s="85">
        <f>G4</f>
        <v>0.22999999999999998</v>
      </c>
      <c r="L4" s="89">
        <v>0</v>
      </c>
      <c r="M4" s="90">
        <v>0</v>
      </c>
      <c r="N4" s="67" t="s">
        <v>38</v>
      </c>
      <c r="O4" s="26"/>
      <c r="P4" s="27"/>
      <c r="Q4" s="27"/>
      <c r="R4" s="35"/>
      <c r="S4" s="26"/>
      <c r="T4" s="27"/>
      <c r="U4" s="27"/>
      <c r="V4" s="35"/>
    </row>
    <row r="5" spans="1:22" x14ac:dyDescent="0.25">
      <c r="A5" s="19">
        <v>3</v>
      </c>
      <c r="B5" s="19" t="s">
        <v>142</v>
      </c>
      <c r="C5" s="106">
        <v>0.4</v>
      </c>
      <c r="D5" s="107">
        <v>0.4</v>
      </c>
      <c r="E5" s="107">
        <v>0.4</v>
      </c>
      <c r="F5" s="108">
        <v>0.4</v>
      </c>
      <c r="G5" s="79">
        <f t="shared" si="0"/>
        <v>0.16</v>
      </c>
      <c r="H5" s="53">
        <v>100</v>
      </c>
      <c r="I5" s="54">
        <v>0</v>
      </c>
      <c r="J5" s="55">
        <v>0</v>
      </c>
      <c r="K5" s="85">
        <f>G5</f>
        <v>0.16</v>
      </c>
      <c r="L5" s="89">
        <v>0</v>
      </c>
      <c r="M5" s="90">
        <v>0</v>
      </c>
      <c r="N5" s="67" t="s">
        <v>38</v>
      </c>
      <c r="O5" s="26"/>
      <c r="P5" s="27"/>
      <c r="Q5" s="27"/>
      <c r="R5" s="35"/>
      <c r="S5" s="26"/>
      <c r="T5" s="27"/>
      <c r="U5" s="27"/>
      <c r="V5" s="35"/>
    </row>
    <row r="6" spans="1:22" x14ac:dyDescent="0.25">
      <c r="A6" s="19">
        <v>4</v>
      </c>
      <c r="B6" s="19" t="s">
        <v>143</v>
      </c>
      <c r="C6" s="106">
        <v>0.2</v>
      </c>
      <c r="D6" s="107">
        <v>0.2</v>
      </c>
      <c r="E6" s="107">
        <v>0.2</v>
      </c>
      <c r="F6" s="108">
        <v>0.2</v>
      </c>
      <c r="G6" s="79">
        <f t="shared" si="0"/>
        <v>0.08</v>
      </c>
      <c r="H6" s="53">
        <v>100</v>
      </c>
      <c r="I6" s="54">
        <v>0</v>
      </c>
      <c r="J6" s="55">
        <v>0</v>
      </c>
      <c r="K6" s="86">
        <f t="shared" ref="K6:K34" si="1">G6</f>
        <v>0.08</v>
      </c>
      <c r="L6" s="89">
        <v>0</v>
      </c>
      <c r="M6" s="90">
        <v>0</v>
      </c>
      <c r="N6" s="67" t="s">
        <v>38</v>
      </c>
      <c r="O6" s="26"/>
      <c r="P6" s="27"/>
      <c r="Q6" s="27"/>
      <c r="R6" s="35"/>
      <c r="S6" s="26"/>
      <c r="T6" s="27"/>
      <c r="U6" s="27"/>
      <c r="V6" s="35"/>
    </row>
    <row r="7" spans="1:22" x14ac:dyDescent="0.25">
      <c r="A7" s="19">
        <v>5</v>
      </c>
      <c r="B7" s="19" t="s">
        <v>12</v>
      </c>
      <c r="C7" s="106">
        <v>2.4</v>
      </c>
      <c r="D7" s="107"/>
      <c r="E7" s="107"/>
      <c r="F7" s="108"/>
      <c r="G7" s="79">
        <f t="shared" si="0"/>
        <v>0.24</v>
      </c>
      <c r="H7" s="53">
        <v>100</v>
      </c>
      <c r="I7" s="54">
        <v>0</v>
      </c>
      <c r="J7" s="55">
        <v>0</v>
      </c>
      <c r="K7" s="85">
        <f t="shared" si="1"/>
        <v>0.24</v>
      </c>
      <c r="L7" s="89">
        <v>0</v>
      </c>
      <c r="M7" s="90">
        <v>0</v>
      </c>
      <c r="N7" s="67" t="s">
        <v>38</v>
      </c>
      <c r="O7" s="26"/>
      <c r="P7" s="27"/>
      <c r="Q7" s="27"/>
      <c r="R7" s="35"/>
      <c r="S7" s="26"/>
      <c r="T7" s="27"/>
      <c r="U7" s="27"/>
      <c r="V7" s="35"/>
    </row>
    <row r="8" spans="1:22" x14ac:dyDescent="0.25">
      <c r="A8" s="19">
        <v>6</v>
      </c>
      <c r="B8" s="19" t="s">
        <v>144</v>
      </c>
      <c r="C8" s="106">
        <v>3</v>
      </c>
      <c r="D8" s="107"/>
      <c r="E8" s="107"/>
      <c r="F8" s="108"/>
      <c r="G8" s="79">
        <f t="shared" si="0"/>
        <v>0.3</v>
      </c>
      <c r="H8" s="133">
        <v>92</v>
      </c>
      <c r="I8" s="134">
        <v>0</v>
      </c>
      <c r="J8" s="135">
        <v>8</v>
      </c>
      <c r="K8" s="85"/>
      <c r="L8" s="89">
        <v>0</v>
      </c>
      <c r="M8" s="90"/>
      <c r="N8" s="67" t="s">
        <v>38</v>
      </c>
      <c r="O8" s="26"/>
      <c r="P8" s="27"/>
      <c r="Q8" s="27"/>
      <c r="R8" s="35"/>
      <c r="S8" s="26"/>
      <c r="T8" s="27"/>
      <c r="U8" s="27"/>
      <c r="V8" s="35"/>
    </row>
    <row r="9" spans="1:22" x14ac:dyDescent="0.25">
      <c r="A9" s="19">
        <v>7</v>
      </c>
      <c r="B9" s="19" t="s">
        <v>145</v>
      </c>
      <c r="C9" s="106">
        <v>2.9</v>
      </c>
      <c r="D9" s="107"/>
      <c r="E9" s="107"/>
      <c r="F9" s="108"/>
      <c r="G9" s="79">
        <f t="shared" si="0"/>
        <v>0.28999999999999998</v>
      </c>
      <c r="H9" s="133">
        <v>95</v>
      </c>
      <c r="I9" s="134">
        <v>0</v>
      </c>
      <c r="J9" s="135">
        <v>5</v>
      </c>
      <c r="K9" s="86"/>
      <c r="L9" s="89">
        <v>0</v>
      </c>
      <c r="M9" s="90"/>
      <c r="N9" s="67" t="s">
        <v>38</v>
      </c>
      <c r="O9" s="26"/>
      <c r="P9" s="27"/>
      <c r="Q9" s="27"/>
      <c r="R9" s="35"/>
      <c r="S9" s="26"/>
      <c r="T9" s="27"/>
      <c r="U9" s="27"/>
      <c r="V9" s="35"/>
    </row>
    <row r="10" spans="1:22" x14ac:dyDescent="0.25">
      <c r="A10" s="19">
        <v>8</v>
      </c>
      <c r="B10" s="19" t="s">
        <v>146</v>
      </c>
      <c r="C10" s="106">
        <v>2.4</v>
      </c>
      <c r="D10" s="107"/>
      <c r="E10" s="107"/>
      <c r="F10" s="108"/>
      <c r="G10" s="79">
        <f t="shared" si="0"/>
        <v>0.24</v>
      </c>
      <c r="H10" s="53">
        <v>100</v>
      </c>
      <c r="I10" s="54">
        <v>0</v>
      </c>
      <c r="J10" s="55">
        <v>0</v>
      </c>
      <c r="K10" s="85">
        <f t="shared" si="1"/>
        <v>0.24</v>
      </c>
      <c r="L10" s="89">
        <v>0</v>
      </c>
      <c r="M10" s="90">
        <v>0</v>
      </c>
      <c r="N10" s="67" t="s">
        <v>38</v>
      </c>
      <c r="O10" s="26"/>
      <c r="P10" s="27"/>
      <c r="Q10" s="27"/>
      <c r="R10" s="35"/>
      <c r="S10" s="26"/>
      <c r="T10" s="27"/>
      <c r="U10" s="27"/>
      <c r="V10" s="35"/>
    </row>
    <row r="11" spans="1:22" x14ac:dyDescent="0.25">
      <c r="A11" s="19">
        <v>9</v>
      </c>
      <c r="B11" s="19" t="s">
        <v>16</v>
      </c>
      <c r="C11" s="106">
        <v>2.2999999999999998</v>
      </c>
      <c r="D11" s="107"/>
      <c r="E11" s="107"/>
      <c r="F11" s="108"/>
      <c r="G11" s="79">
        <f t="shared" si="0"/>
        <v>0.22999999999999998</v>
      </c>
      <c r="H11" s="53">
        <v>100</v>
      </c>
      <c r="I11" s="54">
        <v>0</v>
      </c>
      <c r="J11" s="55">
        <v>0</v>
      </c>
      <c r="K11" s="85">
        <f t="shared" si="1"/>
        <v>0.22999999999999998</v>
      </c>
      <c r="L11" s="89">
        <v>0</v>
      </c>
      <c r="M11" s="90">
        <v>0</v>
      </c>
      <c r="N11" s="67" t="s">
        <v>38</v>
      </c>
      <c r="O11" s="26"/>
      <c r="P11" s="27"/>
      <c r="Q11" s="27"/>
      <c r="R11" s="35"/>
      <c r="S11" s="26"/>
      <c r="T11" s="27"/>
      <c r="U11" s="27"/>
      <c r="V11" s="35"/>
    </row>
    <row r="12" spans="1:22" x14ac:dyDescent="0.25">
      <c r="A12" s="19">
        <v>10</v>
      </c>
      <c r="B12" s="19" t="s">
        <v>147</v>
      </c>
      <c r="C12" s="106">
        <v>1.8</v>
      </c>
      <c r="D12" s="107"/>
      <c r="E12" s="107"/>
      <c r="F12" s="108"/>
      <c r="G12" s="79">
        <f t="shared" si="0"/>
        <v>0.18</v>
      </c>
      <c r="H12" s="53">
        <v>100</v>
      </c>
      <c r="I12" s="54">
        <v>0</v>
      </c>
      <c r="J12" s="55">
        <v>0</v>
      </c>
      <c r="K12" s="86">
        <f t="shared" si="1"/>
        <v>0.18</v>
      </c>
      <c r="L12" s="89">
        <v>0</v>
      </c>
      <c r="M12" s="90">
        <v>0</v>
      </c>
      <c r="N12" s="67" t="s">
        <v>38</v>
      </c>
      <c r="O12" s="26"/>
      <c r="P12" s="27"/>
      <c r="Q12" s="27"/>
      <c r="R12" s="35"/>
      <c r="S12" s="26"/>
      <c r="T12" s="27"/>
      <c r="U12" s="27"/>
      <c r="V12" s="35"/>
    </row>
    <row r="13" spans="1:22" s="268" customFormat="1" x14ac:dyDescent="0.25">
      <c r="A13" s="257">
        <v>11</v>
      </c>
      <c r="B13" s="257" t="s">
        <v>133</v>
      </c>
      <c r="C13" s="152">
        <v>4.2</v>
      </c>
      <c r="D13" s="154"/>
      <c r="E13" s="154"/>
      <c r="F13" s="155"/>
      <c r="G13" s="163">
        <f t="shared" si="0"/>
        <v>0.42000000000000004</v>
      </c>
      <c r="H13" s="302">
        <v>30</v>
      </c>
      <c r="I13" s="303">
        <v>0</v>
      </c>
      <c r="J13" s="304">
        <v>70</v>
      </c>
      <c r="K13" s="167"/>
      <c r="L13" s="168">
        <v>0</v>
      </c>
      <c r="M13" s="169"/>
      <c r="N13" s="301">
        <v>79.5</v>
      </c>
      <c r="O13" s="258">
        <v>10</v>
      </c>
      <c r="P13" s="266">
        <v>17.600000000000001</v>
      </c>
      <c r="Q13" s="266">
        <v>11</v>
      </c>
      <c r="R13" s="267">
        <f t="shared" ref="R13:R34" si="2">(O13+P13+Q13)/3</f>
        <v>12.866666666666667</v>
      </c>
      <c r="S13" s="258">
        <v>1.5</v>
      </c>
      <c r="T13" s="266">
        <v>1.5</v>
      </c>
      <c r="U13" s="266">
        <v>3.1</v>
      </c>
      <c r="V13" s="267">
        <f t="shared" ref="V13:V34" si="3">(S13+T13+U13)/3</f>
        <v>2.0333333333333332</v>
      </c>
    </row>
    <row r="14" spans="1:22" x14ac:dyDescent="0.25">
      <c r="A14" s="19">
        <v>12</v>
      </c>
      <c r="B14" s="19" t="s">
        <v>148</v>
      </c>
      <c r="C14" s="106">
        <v>1</v>
      </c>
      <c r="D14" s="107"/>
      <c r="E14" s="107"/>
      <c r="F14" s="108"/>
      <c r="G14" s="79">
        <f t="shared" si="0"/>
        <v>0.1</v>
      </c>
      <c r="H14" s="53">
        <v>100</v>
      </c>
      <c r="I14" s="54">
        <v>0</v>
      </c>
      <c r="J14" s="55">
        <v>0</v>
      </c>
      <c r="K14" s="85">
        <f t="shared" si="1"/>
        <v>0.1</v>
      </c>
      <c r="L14" s="89">
        <v>0</v>
      </c>
      <c r="M14" s="90">
        <v>0</v>
      </c>
      <c r="N14" s="67" t="s">
        <v>38</v>
      </c>
      <c r="O14" s="26"/>
      <c r="P14" s="27"/>
      <c r="Q14" s="27"/>
      <c r="R14" s="38"/>
      <c r="S14" s="26"/>
      <c r="T14" s="27"/>
      <c r="U14" s="27"/>
      <c r="V14" s="38"/>
    </row>
    <row r="15" spans="1:22" s="268" customFormat="1" x14ac:dyDescent="0.25">
      <c r="A15" s="257">
        <v>13</v>
      </c>
      <c r="B15" s="257" t="s">
        <v>149</v>
      </c>
      <c r="C15" s="152">
        <v>4.5</v>
      </c>
      <c r="D15" s="154"/>
      <c r="E15" s="154"/>
      <c r="F15" s="155"/>
      <c r="G15" s="163">
        <f t="shared" si="0"/>
        <v>0.45</v>
      </c>
      <c r="H15" s="302">
        <v>15</v>
      </c>
      <c r="I15" s="303">
        <v>0</v>
      </c>
      <c r="J15" s="304">
        <v>85</v>
      </c>
      <c r="K15" s="291"/>
      <c r="L15" s="168">
        <v>0</v>
      </c>
      <c r="M15" s="169"/>
      <c r="N15" s="301">
        <v>110</v>
      </c>
      <c r="O15" s="258">
        <v>18.399999999999999</v>
      </c>
      <c r="P15" s="266">
        <v>16.3</v>
      </c>
      <c r="Q15" s="266">
        <v>17.7</v>
      </c>
      <c r="R15" s="267">
        <f t="shared" si="2"/>
        <v>17.466666666666669</v>
      </c>
      <c r="S15" s="258">
        <v>3.5</v>
      </c>
      <c r="T15" s="266">
        <v>3.5</v>
      </c>
      <c r="U15" s="266">
        <v>3.5</v>
      </c>
      <c r="V15" s="267">
        <f t="shared" si="3"/>
        <v>3.5</v>
      </c>
    </row>
    <row r="16" spans="1:22" x14ac:dyDescent="0.25">
      <c r="A16" s="19">
        <v>14</v>
      </c>
      <c r="B16" s="19" t="s">
        <v>150</v>
      </c>
      <c r="C16" s="106">
        <v>1.9</v>
      </c>
      <c r="D16" s="107"/>
      <c r="E16" s="107"/>
      <c r="F16" s="108"/>
      <c r="G16" s="79">
        <f t="shared" si="0"/>
        <v>0.19</v>
      </c>
      <c r="H16" s="53">
        <v>100</v>
      </c>
      <c r="I16" s="54">
        <v>0</v>
      </c>
      <c r="J16" s="55">
        <v>0</v>
      </c>
      <c r="K16" s="85">
        <f t="shared" si="1"/>
        <v>0.19</v>
      </c>
      <c r="L16" s="89">
        <v>0</v>
      </c>
      <c r="M16" s="90">
        <v>0</v>
      </c>
      <c r="N16" s="67" t="s">
        <v>38</v>
      </c>
      <c r="O16" s="26"/>
      <c r="P16" s="27"/>
      <c r="Q16" s="27"/>
      <c r="R16" s="38"/>
      <c r="S16" s="26"/>
      <c r="T16" s="27"/>
      <c r="U16" s="27"/>
      <c r="V16" s="38"/>
    </row>
    <row r="17" spans="1:22" x14ac:dyDescent="0.25">
      <c r="A17" s="19">
        <v>15</v>
      </c>
      <c r="B17" s="19" t="s">
        <v>151</v>
      </c>
      <c r="C17" s="106">
        <v>1</v>
      </c>
      <c r="D17" s="107"/>
      <c r="E17" s="107"/>
      <c r="F17" s="108"/>
      <c r="G17" s="79">
        <f t="shared" si="0"/>
        <v>0.1</v>
      </c>
      <c r="H17" s="53">
        <v>100</v>
      </c>
      <c r="I17" s="54">
        <v>0</v>
      </c>
      <c r="J17" s="55">
        <v>0</v>
      </c>
      <c r="K17" s="85">
        <f t="shared" si="1"/>
        <v>0.1</v>
      </c>
      <c r="L17" s="89">
        <v>0</v>
      </c>
      <c r="M17" s="90">
        <v>0</v>
      </c>
      <c r="N17" s="67" t="s">
        <v>38</v>
      </c>
      <c r="O17" s="26"/>
      <c r="P17" s="27"/>
      <c r="Q17" s="27"/>
      <c r="R17" s="38"/>
      <c r="S17" s="26"/>
      <c r="T17" s="27"/>
      <c r="U17" s="27"/>
      <c r="V17" s="38"/>
    </row>
    <row r="18" spans="1:22" x14ac:dyDescent="0.25">
      <c r="A18" s="19">
        <v>16</v>
      </c>
      <c r="B18" s="19" t="s">
        <v>152</v>
      </c>
      <c r="C18" s="106">
        <v>2.2000000000000002</v>
      </c>
      <c r="D18" s="107"/>
      <c r="E18" s="107"/>
      <c r="F18" s="108"/>
      <c r="G18" s="79">
        <f t="shared" si="0"/>
        <v>0.22000000000000003</v>
      </c>
      <c r="H18" s="53">
        <v>100</v>
      </c>
      <c r="I18" s="54">
        <v>0</v>
      </c>
      <c r="J18" s="55">
        <v>0</v>
      </c>
      <c r="K18" s="86">
        <f t="shared" si="1"/>
        <v>0.22000000000000003</v>
      </c>
      <c r="L18" s="89">
        <v>0</v>
      </c>
      <c r="M18" s="90">
        <v>0</v>
      </c>
      <c r="N18" s="67" t="s">
        <v>38</v>
      </c>
      <c r="O18" s="26"/>
      <c r="P18" s="27"/>
      <c r="Q18" s="27"/>
      <c r="R18" s="38"/>
      <c r="S18" s="26"/>
      <c r="T18" s="27"/>
      <c r="U18" s="27"/>
      <c r="V18" s="38"/>
    </row>
    <row r="19" spans="1:22" x14ac:dyDescent="0.25">
      <c r="A19" s="19">
        <v>17</v>
      </c>
      <c r="B19" s="19" t="s">
        <v>153</v>
      </c>
      <c r="C19" s="106">
        <v>2.9</v>
      </c>
      <c r="D19" s="107"/>
      <c r="E19" s="107"/>
      <c r="F19" s="108"/>
      <c r="G19" s="79">
        <f t="shared" si="0"/>
        <v>0.28999999999999998</v>
      </c>
      <c r="H19" s="53">
        <v>100</v>
      </c>
      <c r="I19" s="54">
        <v>0</v>
      </c>
      <c r="J19" s="55">
        <v>0</v>
      </c>
      <c r="K19" s="85">
        <f t="shared" si="1"/>
        <v>0.28999999999999998</v>
      </c>
      <c r="L19" s="89">
        <v>0</v>
      </c>
      <c r="M19" s="90">
        <v>0</v>
      </c>
      <c r="N19" s="67" t="s">
        <v>38</v>
      </c>
      <c r="O19" s="26"/>
      <c r="P19" s="27"/>
      <c r="Q19" s="27"/>
      <c r="R19" s="38"/>
      <c r="S19" s="26"/>
      <c r="T19" s="27"/>
      <c r="U19" s="27"/>
      <c r="V19" s="38"/>
    </row>
    <row r="20" spans="1:22" x14ac:dyDescent="0.25">
      <c r="A20" s="19">
        <v>18</v>
      </c>
      <c r="B20" s="19" t="s">
        <v>154</v>
      </c>
      <c r="C20" s="106">
        <v>2.6</v>
      </c>
      <c r="D20" s="107"/>
      <c r="E20" s="107"/>
      <c r="F20" s="108"/>
      <c r="G20" s="79">
        <f t="shared" si="0"/>
        <v>0.26</v>
      </c>
      <c r="H20" s="53">
        <v>100</v>
      </c>
      <c r="I20" s="54">
        <v>0</v>
      </c>
      <c r="J20" s="55">
        <v>0</v>
      </c>
      <c r="K20" s="85">
        <f t="shared" si="1"/>
        <v>0.26</v>
      </c>
      <c r="L20" s="89">
        <v>0</v>
      </c>
      <c r="M20" s="90">
        <v>0</v>
      </c>
      <c r="N20" s="67" t="s">
        <v>38</v>
      </c>
      <c r="O20" s="26"/>
      <c r="P20" s="27"/>
      <c r="Q20" s="27"/>
      <c r="R20" s="38"/>
      <c r="S20" s="26"/>
      <c r="T20" s="27"/>
      <c r="U20" s="27"/>
      <c r="V20" s="38"/>
    </row>
    <row r="21" spans="1:22" x14ac:dyDescent="0.25">
      <c r="A21" s="19">
        <v>19</v>
      </c>
      <c r="B21" s="19" t="s">
        <v>155</v>
      </c>
      <c r="C21" s="106">
        <v>2.2999999999999998</v>
      </c>
      <c r="D21" s="107"/>
      <c r="E21" s="107"/>
      <c r="F21" s="108"/>
      <c r="G21" s="79">
        <f t="shared" si="0"/>
        <v>0.22999999999999998</v>
      </c>
      <c r="H21" s="53">
        <v>100</v>
      </c>
      <c r="I21" s="54">
        <v>0</v>
      </c>
      <c r="J21" s="55">
        <v>0</v>
      </c>
      <c r="K21" s="86">
        <f t="shared" si="1"/>
        <v>0.22999999999999998</v>
      </c>
      <c r="L21" s="89">
        <v>0</v>
      </c>
      <c r="M21" s="90">
        <v>0</v>
      </c>
      <c r="N21" s="67" t="s">
        <v>38</v>
      </c>
      <c r="O21" s="26"/>
      <c r="P21" s="27"/>
      <c r="Q21" s="27"/>
      <c r="R21" s="38"/>
      <c r="S21" s="26"/>
      <c r="T21" s="27"/>
      <c r="U21" s="27"/>
      <c r="V21" s="38"/>
    </row>
    <row r="22" spans="1:22" x14ac:dyDescent="0.25">
      <c r="A22" s="19">
        <v>20</v>
      </c>
      <c r="B22" s="19" t="s">
        <v>156</v>
      </c>
      <c r="C22" s="106">
        <v>2.8</v>
      </c>
      <c r="D22" s="107"/>
      <c r="E22" s="107"/>
      <c r="F22" s="108"/>
      <c r="G22" s="79">
        <f t="shared" si="0"/>
        <v>0.27999999999999997</v>
      </c>
      <c r="H22" s="53">
        <v>100</v>
      </c>
      <c r="I22" s="54">
        <v>0</v>
      </c>
      <c r="J22" s="55">
        <v>0</v>
      </c>
      <c r="K22" s="85">
        <f t="shared" si="1"/>
        <v>0.27999999999999997</v>
      </c>
      <c r="L22" s="89">
        <v>0</v>
      </c>
      <c r="M22" s="90">
        <v>0</v>
      </c>
      <c r="N22" s="67" t="s">
        <v>38</v>
      </c>
      <c r="O22" s="26"/>
      <c r="P22" s="27"/>
      <c r="Q22" s="27"/>
      <c r="R22" s="38"/>
      <c r="S22" s="26"/>
      <c r="T22" s="27"/>
      <c r="U22" s="27"/>
      <c r="V22" s="38"/>
    </row>
    <row r="23" spans="1:22" x14ac:dyDescent="0.25">
      <c r="A23" s="19">
        <v>21</v>
      </c>
      <c r="B23" s="19" t="s">
        <v>27</v>
      </c>
      <c r="C23" s="106">
        <v>3.1</v>
      </c>
      <c r="D23" s="107"/>
      <c r="E23" s="107"/>
      <c r="F23" s="108"/>
      <c r="G23" s="79">
        <f t="shared" si="0"/>
        <v>0.31</v>
      </c>
      <c r="H23" s="133">
        <v>85</v>
      </c>
      <c r="I23" s="134">
        <v>0</v>
      </c>
      <c r="J23" s="135">
        <v>15</v>
      </c>
      <c r="K23" s="85"/>
      <c r="L23" s="89">
        <v>0</v>
      </c>
      <c r="M23" s="90"/>
      <c r="N23" s="67" t="s">
        <v>38</v>
      </c>
      <c r="O23" s="26"/>
      <c r="P23" s="27"/>
      <c r="Q23" s="27"/>
      <c r="R23" s="38"/>
      <c r="S23" s="26"/>
      <c r="T23" s="27"/>
      <c r="U23" s="27"/>
      <c r="V23" s="38"/>
    </row>
    <row r="24" spans="1:22" x14ac:dyDescent="0.25">
      <c r="A24" s="19">
        <v>22</v>
      </c>
      <c r="B24" s="19" t="s">
        <v>28</v>
      </c>
      <c r="C24" s="106">
        <v>2.4</v>
      </c>
      <c r="D24" s="107"/>
      <c r="E24" s="107"/>
      <c r="F24" s="108"/>
      <c r="G24" s="79">
        <f t="shared" si="0"/>
        <v>0.24</v>
      </c>
      <c r="H24" s="53">
        <v>100</v>
      </c>
      <c r="I24" s="54">
        <v>0</v>
      </c>
      <c r="J24" s="55">
        <v>0</v>
      </c>
      <c r="K24" s="86">
        <f t="shared" si="1"/>
        <v>0.24</v>
      </c>
      <c r="L24" s="89">
        <v>0</v>
      </c>
      <c r="M24" s="90">
        <v>0</v>
      </c>
      <c r="N24" s="67" t="s">
        <v>38</v>
      </c>
      <c r="O24" s="26"/>
      <c r="P24" s="27"/>
      <c r="Q24" s="27"/>
      <c r="R24" s="38"/>
      <c r="S24" s="26"/>
      <c r="T24" s="27"/>
      <c r="U24" s="27"/>
      <c r="V24" s="38"/>
    </row>
    <row r="25" spans="1:22" x14ac:dyDescent="0.25">
      <c r="A25" s="19">
        <v>23</v>
      </c>
      <c r="B25" s="19" t="s">
        <v>157</v>
      </c>
      <c r="C25" s="106">
        <v>2.2999999999999998</v>
      </c>
      <c r="D25" s="107"/>
      <c r="E25" s="107"/>
      <c r="F25" s="108"/>
      <c r="G25" s="79">
        <f t="shared" si="0"/>
        <v>0.22999999999999998</v>
      </c>
      <c r="H25" s="53">
        <v>100</v>
      </c>
      <c r="I25" s="54">
        <v>0</v>
      </c>
      <c r="J25" s="55">
        <v>0</v>
      </c>
      <c r="K25" s="85">
        <f t="shared" si="1"/>
        <v>0.22999999999999998</v>
      </c>
      <c r="L25" s="89">
        <v>0</v>
      </c>
      <c r="M25" s="90">
        <v>0</v>
      </c>
      <c r="N25" s="67" t="s">
        <v>38</v>
      </c>
      <c r="O25" s="26"/>
      <c r="P25" s="27"/>
      <c r="Q25" s="27"/>
      <c r="R25" s="38"/>
      <c r="S25" s="26"/>
      <c r="T25" s="27"/>
      <c r="U25" s="27"/>
      <c r="V25" s="38"/>
    </row>
    <row r="26" spans="1:22" x14ac:dyDescent="0.25">
      <c r="A26" s="19">
        <v>24</v>
      </c>
      <c r="B26" s="19" t="s">
        <v>158</v>
      </c>
      <c r="C26" s="106">
        <v>2.2999999999999998</v>
      </c>
      <c r="D26" s="107"/>
      <c r="E26" s="107"/>
      <c r="F26" s="108"/>
      <c r="G26" s="79">
        <f t="shared" si="0"/>
        <v>0.22999999999999998</v>
      </c>
      <c r="H26" s="53">
        <v>100</v>
      </c>
      <c r="I26" s="54">
        <v>0</v>
      </c>
      <c r="J26" s="55">
        <v>0</v>
      </c>
      <c r="K26" s="85">
        <f t="shared" si="1"/>
        <v>0.22999999999999998</v>
      </c>
      <c r="L26" s="89">
        <v>0</v>
      </c>
      <c r="M26" s="90">
        <v>0</v>
      </c>
      <c r="N26" s="67" t="s">
        <v>38</v>
      </c>
      <c r="O26" s="26"/>
      <c r="P26" s="27"/>
      <c r="Q26" s="27"/>
      <c r="R26" s="38"/>
      <c r="S26" s="26"/>
      <c r="T26" s="27"/>
      <c r="U26" s="27"/>
      <c r="V26" s="38"/>
    </row>
    <row r="27" spans="1:22" x14ac:dyDescent="0.25">
      <c r="A27" s="20">
        <v>25</v>
      </c>
      <c r="B27" s="20" t="s">
        <v>159</v>
      </c>
      <c r="C27" s="109">
        <v>1.2</v>
      </c>
      <c r="D27" s="110"/>
      <c r="E27" s="110"/>
      <c r="F27" s="111"/>
      <c r="G27" s="79">
        <f t="shared" si="0"/>
        <v>0.12</v>
      </c>
      <c r="H27" s="136">
        <v>93</v>
      </c>
      <c r="I27" s="137">
        <v>0</v>
      </c>
      <c r="J27" s="138">
        <v>7</v>
      </c>
      <c r="K27" s="86"/>
      <c r="L27" s="116">
        <v>0</v>
      </c>
      <c r="M27" s="117"/>
      <c r="N27" s="67" t="s">
        <v>38</v>
      </c>
      <c r="O27" s="29"/>
      <c r="P27" s="30"/>
      <c r="Q27" s="30"/>
      <c r="R27" s="38"/>
      <c r="S27" s="29"/>
      <c r="T27" s="30"/>
      <c r="U27" s="30"/>
      <c r="V27" s="38"/>
    </row>
    <row r="28" spans="1:22" x14ac:dyDescent="0.25">
      <c r="A28" s="20">
        <v>26</v>
      </c>
      <c r="B28" s="20" t="s">
        <v>114</v>
      </c>
      <c r="C28" s="109">
        <v>0.5</v>
      </c>
      <c r="D28" s="110">
        <v>0.5</v>
      </c>
      <c r="E28" s="110">
        <v>0.5</v>
      </c>
      <c r="F28" s="111">
        <v>0.5</v>
      </c>
      <c r="G28" s="79">
        <f t="shared" si="0"/>
        <v>0.2</v>
      </c>
      <c r="H28" s="56">
        <v>100</v>
      </c>
      <c r="I28" s="57">
        <v>0</v>
      </c>
      <c r="J28" s="58">
        <v>0</v>
      </c>
      <c r="K28" s="85">
        <f t="shared" si="1"/>
        <v>0.2</v>
      </c>
      <c r="L28" s="116">
        <v>0</v>
      </c>
      <c r="M28" s="117">
        <v>0</v>
      </c>
      <c r="N28" s="67" t="s">
        <v>38</v>
      </c>
      <c r="O28" s="29"/>
      <c r="P28" s="30"/>
      <c r="Q28" s="30"/>
      <c r="R28" s="38"/>
      <c r="S28" s="29"/>
      <c r="T28" s="30"/>
      <c r="U28" s="30"/>
      <c r="V28" s="38"/>
    </row>
    <row r="29" spans="1:22" x14ac:dyDescent="0.25">
      <c r="A29" s="20">
        <v>27</v>
      </c>
      <c r="B29" s="20" t="s">
        <v>160</v>
      </c>
      <c r="C29" s="109">
        <v>2.1</v>
      </c>
      <c r="D29" s="110"/>
      <c r="E29" s="110"/>
      <c r="F29" s="111"/>
      <c r="G29" s="79">
        <f t="shared" si="0"/>
        <v>0.21000000000000002</v>
      </c>
      <c r="H29" s="56">
        <v>100</v>
      </c>
      <c r="I29" s="57">
        <v>0</v>
      </c>
      <c r="J29" s="58">
        <v>0</v>
      </c>
      <c r="K29" s="85">
        <f t="shared" si="1"/>
        <v>0.21000000000000002</v>
      </c>
      <c r="L29" s="116">
        <v>0</v>
      </c>
      <c r="M29" s="117">
        <v>0</v>
      </c>
      <c r="N29" s="67" t="s">
        <v>38</v>
      </c>
      <c r="O29" s="29"/>
      <c r="P29" s="30"/>
      <c r="Q29" s="30"/>
      <c r="R29" s="38"/>
      <c r="S29" s="29"/>
      <c r="T29" s="30"/>
      <c r="U29" s="30"/>
      <c r="V29" s="38"/>
    </row>
    <row r="30" spans="1:22" s="268" customFormat="1" x14ac:dyDescent="0.25">
      <c r="A30" s="305">
        <v>28</v>
      </c>
      <c r="B30" s="305" t="s">
        <v>161</v>
      </c>
      <c r="C30" s="306">
        <v>1.5</v>
      </c>
      <c r="D30" s="307"/>
      <c r="E30" s="307"/>
      <c r="F30" s="308"/>
      <c r="G30" s="163">
        <f t="shared" si="0"/>
        <v>0.15</v>
      </c>
      <c r="H30" s="309">
        <v>100</v>
      </c>
      <c r="I30" s="310">
        <v>0</v>
      </c>
      <c r="J30" s="311">
        <v>0</v>
      </c>
      <c r="K30" s="291">
        <f t="shared" si="1"/>
        <v>0.15</v>
      </c>
      <c r="L30" s="312">
        <v>0</v>
      </c>
      <c r="M30" s="313">
        <v>0</v>
      </c>
      <c r="N30" s="314">
        <f>114.7+79.2</f>
        <v>193.9</v>
      </c>
      <c r="O30" s="315">
        <v>17</v>
      </c>
      <c r="P30" s="316">
        <v>15</v>
      </c>
      <c r="Q30" s="316">
        <v>15.9</v>
      </c>
      <c r="R30" s="267">
        <f t="shared" si="2"/>
        <v>15.966666666666667</v>
      </c>
      <c r="S30" s="315">
        <v>2</v>
      </c>
      <c r="T30" s="316">
        <v>2.7</v>
      </c>
      <c r="U30" s="316">
        <v>3.2</v>
      </c>
      <c r="V30" s="267">
        <f t="shared" si="3"/>
        <v>2.6333333333333333</v>
      </c>
    </row>
    <row r="31" spans="1:22" x14ac:dyDescent="0.25">
      <c r="A31" s="20">
        <v>29</v>
      </c>
      <c r="B31" s="20" t="s">
        <v>37</v>
      </c>
      <c r="C31" s="109">
        <v>1.3</v>
      </c>
      <c r="D31" s="110"/>
      <c r="E31" s="110"/>
      <c r="F31" s="111"/>
      <c r="G31" s="79">
        <f t="shared" si="0"/>
        <v>0.13</v>
      </c>
      <c r="H31" s="136">
        <v>97</v>
      </c>
      <c r="I31" s="137">
        <v>0</v>
      </c>
      <c r="J31" s="138">
        <v>3</v>
      </c>
      <c r="K31" s="85"/>
      <c r="L31" s="116">
        <v>0</v>
      </c>
      <c r="M31" s="117"/>
      <c r="N31" s="67" t="s">
        <v>38</v>
      </c>
      <c r="O31" s="29"/>
      <c r="P31" s="30"/>
      <c r="Q31" s="30"/>
      <c r="R31" s="38"/>
      <c r="S31" s="29"/>
      <c r="T31" s="30"/>
      <c r="U31" s="30"/>
      <c r="V31" s="38"/>
    </row>
    <row r="32" spans="1:22" x14ac:dyDescent="0.25">
      <c r="A32" s="20" t="s">
        <v>136</v>
      </c>
      <c r="B32" s="20" t="s">
        <v>70</v>
      </c>
      <c r="C32" s="109">
        <v>1.8</v>
      </c>
      <c r="D32" s="110"/>
      <c r="E32" s="110"/>
      <c r="F32" s="111"/>
      <c r="G32" s="79">
        <f t="shared" si="0"/>
        <v>0.18</v>
      </c>
      <c r="H32" s="56">
        <v>100</v>
      </c>
      <c r="I32" s="57">
        <v>0</v>
      </c>
      <c r="J32" s="58">
        <v>0</v>
      </c>
      <c r="K32" s="85">
        <f t="shared" si="1"/>
        <v>0.18</v>
      </c>
      <c r="L32" s="116">
        <v>0</v>
      </c>
      <c r="M32" s="117">
        <v>0</v>
      </c>
      <c r="N32" s="67" t="s">
        <v>38</v>
      </c>
      <c r="O32" s="29"/>
      <c r="P32" s="30"/>
      <c r="Q32" s="30"/>
      <c r="R32" s="38"/>
      <c r="S32" s="29"/>
      <c r="T32" s="30"/>
      <c r="U32" s="30"/>
      <c r="V32" s="38"/>
    </row>
    <row r="33" spans="1:22" s="268" customFormat="1" x14ac:dyDescent="0.25">
      <c r="A33" s="305" t="s">
        <v>137</v>
      </c>
      <c r="B33" s="305" t="s">
        <v>162</v>
      </c>
      <c r="C33" s="306">
        <v>2.7</v>
      </c>
      <c r="D33" s="307"/>
      <c r="E33" s="307"/>
      <c r="F33" s="308"/>
      <c r="G33" s="163">
        <f t="shared" si="0"/>
        <v>0.27</v>
      </c>
      <c r="H33" s="309">
        <v>100</v>
      </c>
      <c r="I33" s="310">
        <v>0</v>
      </c>
      <c r="J33" s="311">
        <v>0</v>
      </c>
      <c r="K33" s="291">
        <f t="shared" si="1"/>
        <v>0.27</v>
      </c>
      <c r="L33" s="312">
        <v>0</v>
      </c>
      <c r="M33" s="313">
        <v>0</v>
      </c>
      <c r="N33" s="314">
        <v>88.6</v>
      </c>
      <c r="O33" s="315">
        <v>14.6</v>
      </c>
      <c r="P33" s="316">
        <v>20.2</v>
      </c>
      <c r="Q33" s="316">
        <v>15</v>
      </c>
      <c r="R33" s="267">
        <f t="shared" si="2"/>
        <v>16.599999999999998</v>
      </c>
      <c r="S33" s="315">
        <v>1.5</v>
      </c>
      <c r="T33" s="316">
        <v>0.5</v>
      </c>
      <c r="U33" s="316">
        <v>1.5</v>
      </c>
      <c r="V33" s="267">
        <f t="shared" si="3"/>
        <v>1.1666666666666667</v>
      </c>
    </row>
    <row r="34" spans="1:22" s="268" customFormat="1" x14ac:dyDescent="0.25">
      <c r="A34" s="305" t="s">
        <v>138</v>
      </c>
      <c r="B34" s="305" t="s">
        <v>10</v>
      </c>
      <c r="C34" s="306">
        <v>2.6</v>
      </c>
      <c r="D34" s="307"/>
      <c r="E34" s="307"/>
      <c r="F34" s="308"/>
      <c r="G34" s="163">
        <f t="shared" si="0"/>
        <v>0.26</v>
      </c>
      <c r="H34" s="309">
        <v>100</v>
      </c>
      <c r="I34" s="310">
        <v>0</v>
      </c>
      <c r="J34" s="311">
        <v>0</v>
      </c>
      <c r="K34" s="167">
        <f t="shared" si="1"/>
        <v>0.26</v>
      </c>
      <c r="L34" s="312">
        <v>0</v>
      </c>
      <c r="M34" s="313">
        <v>0</v>
      </c>
      <c r="N34" s="314">
        <v>74.400000000000006</v>
      </c>
      <c r="O34" s="315">
        <v>17.5</v>
      </c>
      <c r="P34" s="316">
        <v>12.5</v>
      </c>
      <c r="Q34" s="316">
        <v>12.5</v>
      </c>
      <c r="R34" s="267">
        <f t="shared" si="2"/>
        <v>14.166666666666666</v>
      </c>
      <c r="S34" s="315">
        <v>1</v>
      </c>
      <c r="T34" s="316">
        <v>1.8</v>
      </c>
      <c r="U34" s="316">
        <v>1.9</v>
      </c>
      <c r="V34" s="267">
        <f t="shared" si="3"/>
        <v>1.5666666666666664</v>
      </c>
    </row>
    <row r="35" spans="1:22" s="268" customFormat="1" ht="15.75" thickBot="1" x14ac:dyDescent="0.3">
      <c r="A35" s="271" t="s">
        <v>139</v>
      </c>
      <c r="B35" s="271" t="s">
        <v>163</v>
      </c>
      <c r="C35" s="317">
        <v>2.5</v>
      </c>
      <c r="D35" s="318"/>
      <c r="E35" s="318"/>
      <c r="F35" s="319"/>
      <c r="G35" s="276">
        <f>(C35+D35+E35+F35)/10</f>
        <v>0.25</v>
      </c>
      <c r="H35" s="320">
        <v>97</v>
      </c>
      <c r="I35" s="321">
        <v>3</v>
      </c>
      <c r="J35" s="322">
        <v>0</v>
      </c>
      <c r="K35" s="280"/>
      <c r="L35" s="281"/>
      <c r="M35" s="282">
        <v>0</v>
      </c>
      <c r="N35" s="323">
        <v>128.1</v>
      </c>
      <c r="O35" s="272">
        <v>19.2</v>
      </c>
      <c r="P35" s="284">
        <v>15.3</v>
      </c>
      <c r="Q35" s="284">
        <v>19.2</v>
      </c>
      <c r="R35" s="285">
        <f>(Q35+P35+O35)/3</f>
        <v>17.900000000000002</v>
      </c>
      <c r="S35" s="272">
        <v>2.4</v>
      </c>
      <c r="T35" s="284">
        <v>0.6</v>
      </c>
      <c r="U35" s="284">
        <v>0.1</v>
      </c>
      <c r="V35" s="285">
        <f>(S35+U35+T35)/3</f>
        <v>1.0333333333333334</v>
      </c>
    </row>
    <row r="37" spans="1:22" ht="15.75" thickBot="1" x14ac:dyDescent="0.3">
      <c r="A37" s="2"/>
      <c r="B37" s="2"/>
      <c r="C37" s="2"/>
      <c r="D37" s="2"/>
      <c r="E37" s="2"/>
      <c r="F37" s="2"/>
      <c r="G37" s="96">
        <f t="shared" ref="G37:M37" si="4">AVERAGE(G3:G35)</f>
        <v>0.22393939393939397</v>
      </c>
      <c r="H37" s="95">
        <f t="shared" si="4"/>
        <v>94.060606060606062</v>
      </c>
      <c r="I37" s="95">
        <f t="shared" si="4"/>
        <v>9.0909090909090912E-2</v>
      </c>
      <c r="J37" s="95">
        <f t="shared" si="4"/>
        <v>5.8484848484848486</v>
      </c>
      <c r="K37" s="94">
        <f t="shared" si="4"/>
        <v>0.20479999999999998</v>
      </c>
      <c r="L37" s="94">
        <f t="shared" si="4"/>
        <v>0</v>
      </c>
      <c r="M37" s="94">
        <f t="shared" si="4"/>
        <v>0</v>
      </c>
      <c r="N37" s="2"/>
      <c r="O37" s="2"/>
      <c r="P37" s="2"/>
      <c r="Q37" s="2"/>
      <c r="R37" s="2"/>
      <c r="S37" s="2"/>
      <c r="T37" s="2"/>
      <c r="U37" s="2"/>
      <c r="V37" s="2"/>
    </row>
  </sheetData>
  <mergeCells count="5">
    <mergeCell ref="O2:Q2"/>
    <mergeCell ref="S2:U2"/>
    <mergeCell ref="C1:G1"/>
    <mergeCell ref="H1:J1"/>
    <mergeCell ref="K1: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9"/>
  <sheetViews>
    <sheetView workbookViewId="0">
      <selection activeCell="B26" sqref="B26"/>
    </sheetView>
  </sheetViews>
  <sheetFormatPr defaultRowHeight="15" x14ac:dyDescent="0.25"/>
  <cols>
    <col min="1" max="6" width="9.140625" style="46"/>
    <col min="7" max="7" width="9.140625" style="64"/>
    <col min="8" max="13" width="9.140625" style="62"/>
    <col min="14" max="14" width="11.42578125" style="41" bestFit="1" customWidth="1"/>
    <col min="15" max="22" width="9.140625" style="41"/>
    <col min="23" max="16384" width="9.140625" style="2"/>
  </cols>
  <sheetData>
    <row r="1" spans="1:22" s="5" customFormat="1" ht="15.75" thickBot="1" x14ac:dyDescent="0.3">
      <c r="A1" s="44"/>
      <c r="B1" s="44"/>
      <c r="C1" s="252" t="s">
        <v>2</v>
      </c>
      <c r="D1" s="253"/>
      <c r="E1" s="253"/>
      <c r="F1" s="253"/>
      <c r="G1" s="254"/>
      <c r="H1" s="244" t="s">
        <v>39</v>
      </c>
      <c r="I1" s="245"/>
      <c r="J1" s="246"/>
      <c r="K1" s="249" t="s">
        <v>113</v>
      </c>
      <c r="L1" s="250"/>
      <c r="M1" s="251"/>
      <c r="N1" s="40"/>
      <c r="O1" s="40"/>
      <c r="P1" s="40"/>
      <c r="Q1" s="40"/>
      <c r="R1" s="40"/>
      <c r="S1" s="40"/>
      <c r="T1" s="40"/>
      <c r="U1" s="40"/>
      <c r="V1" s="40"/>
    </row>
    <row r="2" spans="1:22" s="5" customFormat="1" ht="15.75" thickBot="1" x14ac:dyDescent="0.3">
      <c r="A2" s="45" t="s">
        <v>0</v>
      </c>
      <c r="B2" s="45" t="s">
        <v>1</v>
      </c>
      <c r="C2" s="97" t="s">
        <v>109</v>
      </c>
      <c r="D2" s="98" t="s">
        <v>110</v>
      </c>
      <c r="E2" s="98" t="s">
        <v>111</v>
      </c>
      <c r="F2" s="99" t="s">
        <v>112</v>
      </c>
      <c r="G2" s="63" t="s">
        <v>107</v>
      </c>
      <c r="H2" s="47" t="s">
        <v>4</v>
      </c>
      <c r="I2" s="48" t="s">
        <v>5</v>
      </c>
      <c r="J2" s="49" t="s">
        <v>6</v>
      </c>
      <c r="K2" s="47" t="s">
        <v>4</v>
      </c>
      <c r="L2" s="48" t="s">
        <v>5</v>
      </c>
      <c r="M2" s="49" t="s">
        <v>6</v>
      </c>
      <c r="N2" s="66" t="s">
        <v>7</v>
      </c>
      <c r="O2" s="247" t="s">
        <v>8</v>
      </c>
      <c r="P2" s="248"/>
      <c r="Q2" s="248"/>
      <c r="R2" s="43" t="s">
        <v>3</v>
      </c>
      <c r="S2" s="247" t="s">
        <v>9</v>
      </c>
      <c r="T2" s="248"/>
      <c r="U2" s="248"/>
      <c r="V2" s="43" t="s">
        <v>3</v>
      </c>
    </row>
    <row r="3" spans="1:22" s="268" customFormat="1" x14ac:dyDescent="0.25">
      <c r="A3" s="286">
        <v>1</v>
      </c>
      <c r="B3" s="286" t="s">
        <v>164</v>
      </c>
      <c r="C3" s="170">
        <v>2.1</v>
      </c>
      <c r="D3" s="172"/>
      <c r="E3" s="172"/>
      <c r="F3" s="173"/>
      <c r="G3" s="163">
        <f>(C3+D3+E3+F3)/10</f>
        <v>0.21000000000000002</v>
      </c>
      <c r="H3" s="324">
        <v>95</v>
      </c>
      <c r="I3" s="325">
        <v>0</v>
      </c>
      <c r="J3" s="326">
        <v>5</v>
      </c>
      <c r="K3" s="291"/>
      <c r="L3" s="292">
        <v>0</v>
      </c>
      <c r="M3" s="294"/>
      <c r="N3" s="295">
        <f>112+93.5</f>
        <v>205.5</v>
      </c>
      <c r="O3" s="296">
        <v>15</v>
      </c>
      <c r="P3" s="297">
        <v>12.2</v>
      </c>
      <c r="Q3" s="297">
        <v>10.9</v>
      </c>
      <c r="R3" s="298">
        <f>(O3+P3+Q3)/3</f>
        <v>12.700000000000001</v>
      </c>
      <c r="S3" s="296">
        <v>1</v>
      </c>
      <c r="T3" s="297">
        <v>1.7</v>
      </c>
      <c r="U3" s="297">
        <v>1.9</v>
      </c>
      <c r="V3" s="298">
        <f>(S3+T3+U3)/3</f>
        <v>1.5333333333333332</v>
      </c>
    </row>
    <row r="4" spans="1:22" s="268" customFormat="1" x14ac:dyDescent="0.25">
      <c r="A4" s="257">
        <v>2</v>
      </c>
      <c r="B4" s="257" t="s">
        <v>71</v>
      </c>
      <c r="C4" s="152">
        <v>2.5</v>
      </c>
      <c r="D4" s="154"/>
      <c r="E4" s="154"/>
      <c r="F4" s="155"/>
      <c r="G4" s="163">
        <f t="shared" ref="G4:G27" si="0">(C4+D4+E4+F4)/10</f>
        <v>0.25</v>
      </c>
      <c r="H4" s="302">
        <v>50</v>
      </c>
      <c r="I4" s="303">
        <v>50</v>
      </c>
      <c r="J4" s="304">
        <v>0</v>
      </c>
      <c r="K4" s="167"/>
      <c r="L4" s="168"/>
      <c r="M4" s="169">
        <v>0</v>
      </c>
      <c r="N4" s="301">
        <f>47+32.5+52.9</f>
        <v>132.4</v>
      </c>
      <c r="O4" s="258">
        <v>10.9</v>
      </c>
      <c r="P4" s="266">
        <v>13.7</v>
      </c>
      <c r="Q4" s="266">
        <v>12.6</v>
      </c>
      <c r="R4" s="267">
        <f>(O4+P4+Q4)/3</f>
        <v>12.4</v>
      </c>
      <c r="S4" s="258">
        <v>2.5</v>
      </c>
      <c r="T4" s="266">
        <v>1</v>
      </c>
      <c r="U4" s="266">
        <v>1</v>
      </c>
      <c r="V4" s="267">
        <f>(S4+T4+U4)/3</f>
        <v>1.5</v>
      </c>
    </row>
    <row r="5" spans="1:22" s="268" customFormat="1" x14ac:dyDescent="0.25">
      <c r="A5" s="257">
        <v>3</v>
      </c>
      <c r="B5" s="257" t="s">
        <v>83</v>
      </c>
      <c r="C5" s="152">
        <v>2.5</v>
      </c>
      <c r="D5" s="154"/>
      <c r="E5" s="154"/>
      <c r="F5" s="155"/>
      <c r="G5" s="163">
        <f t="shared" si="0"/>
        <v>0.25</v>
      </c>
      <c r="H5" s="302">
        <v>60</v>
      </c>
      <c r="I5" s="303">
        <v>40</v>
      </c>
      <c r="J5" s="304">
        <v>0</v>
      </c>
      <c r="K5" s="167"/>
      <c r="L5" s="168"/>
      <c r="M5" s="169">
        <v>0</v>
      </c>
      <c r="N5" s="301">
        <v>130.6</v>
      </c>
      <c r="O5" s="258">
        <v>15.2</v>
      </c>
      <c r="P5" s="266">
        <v>9.3000000000000007</v>
      </c>
      <c r="Q5" s="266">
        <v>9.9</v>
      </c>
      <c r="R5" s="267">
        <f t="shared" ref="R5:R26" si="1">(O5+P5+Q5)/3</f>
        <v>11.466666666666667</v>
      </c>
      <c r="S5" s="258">
        <v>2.2999999999999998</v>
      </c>
      <c r="T5" s="266">
        <v>2.2999999999999998</v>
      </c>
      <c r="U5" s="266">
        <v>2.2999999999999998</v>
      </c>
      <c r="V5" s="267">
        <f t="shared" ref="V5:V26" si="2">(S5+T5+U5)/3</f>
        <v>2.2999999999999998</v>
      </c>
    </row>
    <row r="6" spans="1:22" x14ac:dyDescent="0.25">
      <c r="A6" s="19">
        <v>4</v>
      </c>
      <c r="B6" s="19" t="s">
        <v>165</v>
      </c>
      <c r="C6" s="106">
        <v>2.2999999999999998</v>
      </c>
      <c r="D6" s="107"/>
      <c r="E6" s="107"/>
      <c r="F6" s="108"/>
      <c r="G6" s="79">
        <f t="shared" si="0"/>
        <v>0.22999999999999998</v>
      </c>
      <c r="H6" s="133">
        <v>85</v>
      </c>
      <c r="I6" s="134">
        <v>15</v>
      </c>
      <c r="J6" s="135">
        <v>0</v>
      </c>
      <c r="K6" s="85"/>
      <c r="L6" s="89"/>
      <c r="M6" s="90">
        <v>0</v>
      </c>
      <c r="N6" s="68" t="s">
        <v>38</v>
      </c>
      <c r="O6" s="26"/>
      <c r="P6" s="27"/>
      <c r="Q6" s="27"/>
      <c r="R6" s="38"/>
      <c r="S6" s="26"/>
      <c r="T6" s="27"/>
      <c r="U6" s="27"/>
      <c r="V6" s="38"/>
    </row>
    <row r="7" spans="1:22" s="268" customFormat="1" x14ac:dyDescent="0.25">
      <c r="A7" s="257">
        <v>5</v>
      </c>
      <c r="B7" s="257" t="s">
        <v>166</v>
      </c>
      <c r="C7" s="152">
        <v>2.9</v>
      </c>
      <c r="D7" s="154"/>
      <c r="E7" s="154"/>
      <c r="F7" s="155"/>
      <c r="G7" s="163">
        <f t="shared" si="0"/>
        <v>0.28999999999999998</v>
      </c>
      <c r="H7" s="302">
        <v>88</v>
      </c>
      <c r="I7" s="303">
        <v>2</v>
      </c>
      <c r="J7" s="304">
        <v>10</v>
      </c>
      <c r="K7" s="167"/>
      <c r="L7" s="168"/>
      <c r="M7" s="169"/>
      <c r="N7" s="301">
        <v>124.5</v>
      </c>
      <c r="O7" s="258">
        <v>32.700000000000003</v>
      </c>
      <c r="P7" s="266">
        <v>22</v>
      </c>
      <c r="Q7" s="266">
        <v>10.1</v>
      </c>
      <c r="R7" s="267">
        <f t="shared" si="1"/>
        <v>21.599999999999998</v>
      </c>
      <c r="S7" s="258">
        <v>2.6</v>
      </c>
      <c r="T7" s="266">
        <v>2.1</v>
      </c>
      <c r="U7" s="266">
        <v>1.7</v>
      </c>
      <c r="V7" s="267">
        <f t="shared" si="2"/>
        <v>2.1333333333333333</v>
      </c>
    </row>
    <row r="8" spans="1:22" s="268" customFormat="1" x14ac:dyDescent="0.25">
      <c r="A8" s="257">
        <v>6</v>
      </c>
      <c r="B8" s="257" t="s">
        <v>167</v>
      </c>
      <c r="C8" s="152">
        <v>2.9</v>
      </c>
      <c r="D8" s="154"/>
      <c r="E8" s="154"/>
      <c r="F8" s="155"/>
      <c r="G8" s="163">
        <f t="shared" si="0"/>
        <v>0.28999999999999998</v>
      </c>
      <c r="H8" s="302">
        <v>65</v>
      </c>
      <c r="I8" s="303">
        <v>25</v>
      </c>
      <c r="J8" s="304">
        <v>10</v>
      </c>
      <c r="K8" s="167"/>
      <c r="L8" s="168"/>
      <c r="M8" s="169"/>
      <c r="N8" s="301">
        <f>52.2+30.5</f>
        <v>82.7</v>
      </c>
      <c r="O8" s="258">
        <v>14</v>
      </c>
      <c r="P8" s="266">
        <v>14.2</v>
      </c>
      <c r="Q8" s="266">
        <v>18.600000000000001</v>
      </c>
      <c r="R8" s="267">
        <f t="shared" si="1"/>
        <v>15.6</v>
      </c>
      <c r="S8" s="258">
        <v>2</v>
      </c>
      <c r="T8" s="266">
        <v>1.5</v>
      </c>
      <c r="U8" s="266">
        <v>2.7</v>
      </c>
      <c r="V8" s="267">
        <f t="shared" si="2"/>
        <v>2.0666666666666669</v>
      </c>
    </row>
    <row r="9" spans="1:22" s="268" customFormat="1" x14ac:dyDescent="0.25">
      <c r="A9" s="257">
        <v>7</v>
      </c>
      <c r="B9" s="257" t="s">
        <v>168</v>
      </c>
      <c r="C9" s="152">
        <v>2.5</v>
      </c>
      <c r="D9" s="154"/>
      <c r="E9" s="154"/>
      <c r="F9" s="155"/>
      <c r="G9" s="163">
        <f t="shared" si="0"/>
        <v>0.25</v>
      </c>
      <c r="H9" s="302">
        <v>95</v>
      </c>
      <c r="I9" s="303">
        <v>0</v>
      </c>
      <c r="J9" s="304">
        <v>5</v>
      </c>
      <c r="K9" s="167"/>
      <c r="L9" s="168">
        <v>0</v>
      </c>
      <c r="M9" s="169"/>
      <c r="N9" s="301">
        <v>113.9</v>
      </c>
      <c r="O9" s="258">
        <v>12.3</v>
      </c>
      <c r="P9" s="266">
        <v>11.2</v>
      </c>
      <c r="Q9" s="266">
        <v>11.1</v>
      </c>
      <c r="R9" s="267">
        <f t="shared" si="1"/>
        <v>11.533333333333333</v>
      </c>
      <c r="S9" s="258">
        <v>1</v>
      </c>
      <c r="T9" s="266">
        <v>1</v>
      </c>
      <c r="U9" s="266">
        <v>1</v>
      </c>
      <c r="V9" s="267">
        <f t="shared" si="2"/>
        <v>1</v>
      </c>
    </row>
    <row r="10" spans="1:22" s="268" customFormat="1" x14ac:dyDescent="0.25">
      <c r="A10" s="257">
        <v>8</v>
      </c>
      <c r="B10" s="257" t="s">
        <v>169</v>
      </c>
      <c r="C10" s="152">
        <v>2.9</v>
      </c>
      <c r="D10" s="154"/>
      <c r="E10" s="154"/>
      <c r="F10" s="155"/>
      <c r="G10" s="163">
        <f t="shared" si="0"/>
        <v>0.28999999999999998</v>
      </c>
      <c r="H10" s="302">
        <v>85</v>
      </c>
      <c r="I10" s="303">
        <v>0</v>
      </c>
      <c r="J10" s="304">
        <v>15</v>
      </c>
      <c r="K10" s="167"/>
      <c r="L10" s="168">
        <v>0</v>
      </c>
      <c r="M10" s="169"/>
      <c r="N10" s="301">
        <v>60</v>
      </c>
      <c r="O10" s="258">
        <v>10.9</v>
      </c>
      <c r="P10" s="266">
        <v>12.9</v>
      </c>
      <c r="Q10" s="266">
        <v>15</v>
      </c>
      <c r="R10" s="267">
        <f t="shared" si="1"/>
        <v>12.933333333333332</v>
      </c>
      <c r="S10" s="258">
        <v>1.8</v>
      </c>
      <c r="T10" s="266">
        <v>2</v>
      </c>
      <c r="U10" s="266">
        <v>1.2</v>
      </c>
      <c r="V10" s="267">
        <f t="shared" si="2"/>
        <v>1.6666666666666667</v>
      </c>
    </row>
    <row r="11" spans="1:22" s="268" customFormat="1" x14ac:dyDescent="0.25">
      <c r="A11" s="257">
        <v>9</v>
      </c>
      <c r="B11" s="257" t="s">
        <v>170</v>
      </c>
      <c r="C11" s="152">
        <v>2.1</v>
      </c>
      <c r="D11" s="154"/>
      <c r="E11" s="154"/>
      <c r="F11" s="155"/>
      <c r="G11" s="163">
        <f t="shared" si="0"/>
        <v>0.21000000000000002</v>
      </c>
      <c r="H11" s="302">
        <v>90</v>
      </c>
      <c r="I11" s="303">
        <v>5</v>
      </c>
      <c r="J11" s="304">
        <v>5</v>
      </c>
      <c r="K11" s="167"/>
      <c r="L11" s="168"/>
      <c r="M11" s="169"/>
      <c r="N11" s="301">
        <f>36.9+44</f>
        <v>80.900000000000006</v>
      </c>
      <c r="O11" s="258">
        <v>9.6</v>
      </c>
      <c r="P11" s="266">
        <v>15</v>
      </c>
      <c r="Q11" s="266">
        <v>10.5</v>
      </c>
      <c r="R11" s="267">
        <f t="shared" si="1"/>
        <v>11.700000000000001</v>
      </c>
      <c r="S11" s="258">
        <v>2.2000000000000002</v>
      </c>
      <c r="T11" s="266">
        <v>1</v>
      </c>
      <c r="U11" s="266">
        <v>1</v>
      </c>
      <c r="V11" s="267">
        <f t="shared" si="2"/>
        <v>1.4000000000000001</v>
      </c>
    </row>
    <row r="12" spans="1:22" x14ac:dyDescent="0.25">
      <c r="A12" s="19">
        <v>10</v>
      </c>
      <c r="B12" s="19" t="s">
        <v>171</v>
      </c>
      <c r="C12" s="106">
        <v>2.1</v>
      </c>
      <c r="D12" s="107"/>
      <c r="E12" s="107"/>
      <c r="F12" s="108"/>
      <c r="G12" s="79">
        <f t="shared" si="0"/>
        <v>0.21000000000000002</v>
      </c>
      <c r="H12" s="133">
        <v>90</v>
      </c>
      <c r="I12" s="134">
        <v>10</v>
      </c>
      <c r="J12" s="135">
        <v>0</v>
      </c>
      <c r="K12" s="85"/>
      <c r="L12" s="89"/>
      <c r="M12" s="131">
        <v>0</v>
      </c>
      <c r="N12" s="68" t="s">
        <v>38</v>
      </c>
      <c r="O12" s="140"/>
      <c r="P12" s="139"/>
      <c r="Q12" s="139"/>
      <c r="R12" s="141"/>
      <c r="S12" s="140"/>
      <c r="T12" s="139"/>
      <c r="U12" s="139"/>
      <c r="V12" s="141"/>
    </row>
    <row r="13" spans="1:22" s="268" customFormat="1" x14ac:dyDescent="0.25">
      <c r="A13" s="257">
        <v>11</v>
      </c>
      <c r="B13" s="257" t="s">
        <v>172</v>
      </c>
      <c r="C13" s="152">
        <v>4.2</v>
      </c>
      <c r="D13" s="154"/>
      <c r="E13" s="154"/>
      <c r="F13" s="155"/>
      <c r="G13" s="163">
        <f t="shared" si="0"/>
        <v>0.42000000000000004</v>
      </c>
      <c r="H13" s="302">
        <v>50</v>
      </c>
      <c r="I13" s="303">
        <v>20</v>
      </c>
      <c r="J13" s="304">
        <v>30</v>
      </c>
      <c r="K13" s="167"/>
      <c r="L13" s="168"/>
      <c r="M13" s="169"/>
      <c r="N13" s="301">
        <v>24.4</v>
      </c>
      <c r="O13" s="258">
        <v>15</v>
      </c>
      <c r="P13" s="266">
        <v>15</v>
      </c>
      <c r="Q13" s="266">
        <v>12</v>
      </c>
      <c r="R13" s="267">
        <f>(O13+P13+Q13)/3</f>
        <v>14</v>
      </c>
      <c r="S13" s="258">
        <v>2.6</v>
      </c>
      <c r="T13" s="266">
        <v>3.5</v>
      </c>
      <c r="U13" s="266">
        <v>2</v>
      </c>
      <c r="V13" s="267">
        <f>(S13+T13+U13)/3</f>
        <v>2.6999999999999997</v>
      </c>
    </row>
    <row r="14" spans="1:22" s="268" customFormat="1" x14ac:dyDescent="0.25">
      <c r="A14" s="257">
        <v>12</v>
      </c>
      <c r="B14" s="257" t="s">
        <v>173</v>
      </c>
      <c r="C14" s="152">
        <v>2.2000000000000002</v>
      </c>
      <c r="D14" s="154"/>
      <c r="E14" s="154"/>
      <c r="F14" s="155"/>
      <c r="G14" s="163">
        <f t="shared" si="0"/>
        <v>0.22000000000000003</v>
      </c>
      <c r="H14" s="302">
        <v>97</v>
      </c>
      <c r="I14" s="303">
        <v>0</v>
      </c>
      <c r="J14" s="304">
        <v>3</v>
      </c>
      <c r="K14" s="167"/>
      <c r="L14" s="168">
        <v>0</v>
      </c>
      <c r="M14" s="169"/>
      <c r="N14" s="301">
        <v>63</v>
      </c>
      <c r="O14" s="258">
        <v>11.1</v>
      </c>
      <c r="P14" s="266">
        <v>15</v>
      </c>
      <c r="Q14" s="266">
        <v>17.5</v>
      </c>
      <c r="R14" s="267">
        <f t="shared" si="1"/>
        <v>14.533333333333333</v>
      </c>
      <c r="S14" s="258">
        <v>0.7</v>
      </c>
      <c r="T14" s="266">
        <v>1.5</v>
      </c>
      <c r="U14" s="266">
        <v>1</v>
      </c>
      <c r="V14" s="267">
        <f t="shared" si="2"/>
        <v>1.0666666666666667</v>
      </c>
    </row>
    <row r="15" spans="1:22" x14ac:dyDescent="0.25">
      <c r="A15" s="19">
        <v>13</v>
      </c>
      <c r="B15" s="19" t="s">
        <v>174</v>
      </c>
      <c r="C15" s="106">
        <v>2.5</v>
      </c>
      <c r="D15" s="107"/>
      <c r="E15" s="107"/>
      <c r="F15" s="108"/>
      <c r="G15" s="79">
        <f t="shared" si="0"/>
        <v>0.25</v>
      </c>
      <c r="H15" s="133">
        <v>95</v>
      </c>
      <c r="I15" s="134">
        <v>0</v>
      </c>
      <c r="J15" s="135">
        <v>5</v>
      </c>
      <c r="K15" s="85"/>
      <c r="L15" s="89">
        <v>0</v>
      </c>
      <c r="M15" s="90"/>
      <c r="N15" s="68" t="s">
        <v>38</v>
      </c>
      <c r="O15" s="26"/>
      <c r="P15" s="27"/>
      <c r="Q15" s="27"/>
      <c r="R15" s="38"/>
      <c r="S15" s="26"/>
      <c r="T15" s="27"/>
      <c r="U15" s="27"/>
      <c r="V15" s="38"/>
    </row>
    <row r="16" spans="1:22" s="268" customFormat="1" x14ac:dyDescent="0.25">
      <c r="A16" s="257">
        <v>14</v>
      </c>
      <c r="B16" s="257" t="s">
        <v>175</v>
      </c>
      <c r="C16" s="152">
        <v>1.9</v>
      </c>
      <c r="D16" s="154"/>
      <c r="E16" s="154"/>
      <c r="F16" s="155"/>
      <c r="G16" s="163">
        <f t="shared" si="0"/>
        <v>0.19</v>
      </c>
      <c r="H16" s="164">
        <v>100</v>
      </c>
      <c r="I16" s="165">
        <v>0</v>
      </c>
      <c r="J16" s="166">
        <v>0</v>
      </c>
      <c r="K16" s="167">
        <f t="shared" ref="K16:K22" si="3">G16</f>
        <v>0.19</v>
      </c>
      <c r="L16" s="168">
        <v>0</v>
      </c>
      <c r="M16" s="169">
        <v>0</v>
      </c>
      <c r="N16" s="301">
        <f>60.2+45.5</f>
        <v>105.7</v>
      </c>
      <c r="O16" s="258">
        <v>11.4</v>
      </c>
      <c r="P16" s="266">
        <v>10</v>
      </c>
      <c r="Q16" s="266">
        <v>10</v>
      </c>
      <c r="R16" s="267">
        <f t="shared" si="1"/>
        <v>10.466666666666667</v>
      </c>
      <c r="S16" s="258">
        <v>1.3</v>
      </c>
      <c r="T16" s="266">
        <v>1.1000000000000001</v>
      </c>
      <c r="U16" s="266">
        <v>1</v>
      </c>
      <c r="V16" s="267">
        <f t="shared" si="2"/>
        <v>1.1333333333333335</v>
      </c>
    </row>
    <row r="17" spans="1:22" s="268" customFormat="1" x14ac:dyDescent="0.25">
      <c r="A17" s="257">
        <v>15</v>
      </c>
      <c r="B17" s="257" t="s">
        <v>176</v>
      </c>
      <c r="C17" s="152">
        <v>1.9</v>
      </c>
      <c r="D17" s="154"/>
      <c r="E17" s="154"/>
      <c r="F17" s="155"/>
      <c r="G17" s="163">
        <f t="shared" si="0"/>
        <v>0.19</v>
      </c>
      <c r="H17" s="164">
        <v>100</v>
      </c>
      <c r="I17" s="165">
        <v>0</v>
      </c>
      <c r="J17" s="166">
        <v>0</v>
      </c>
      <c r="K17" s="167">
        <f t="shared" si="3"/>
        <v>0.19</v>
      </c>
      <c r="L17" s="168">
        <v>0</v>
      </c>
      <c r="M17" s="169">
        <v>0</v>
      </c>
      <c r="N17" s="301">
        <v>130.69999999999999</v>
      </c>
      <c r="O17" s="258">
        <v>15</v>
      </c>
      <c r="P17" s="266">
        <v>11.8</v>
      </c>
      <c r="Q17" s="266">
        <v>16.100000000000001</v>
      </c>
      <c r="R17" s="267">
        <f t="shared" si="1"/>
        <v>14.300000000000002</v>
      </c>
      <c r="S17" s="258">
        <v>1.9</v>
      </c>
      <c r="T17" s="266">
        <v>1.5</v>
      </c>
      <c r="U17" s="266">
        <v>1.6</v>
      </c>
      <c r="V17" s="267">
        <f t="shared" si="2"/>
        <v>1.6666666666666667</v>
      </c>
    </row>
    <row r="18" spans="1:22" s="268" customFormat="1" x14ac:dyDescent="0.25">
      <c r="A18" s="257">
        <v>16</v>
      </c>
      <c r="B18" s="257" t="s">
        <v>73</v>
      </c>
      <c r="C18" s="152">
        <v>1.7</v>
      </c>
      <c r="D18" s="154"/>
      <c r="E18" s="154"/>
      <c r="F18" s="155"/>
      <c r="G18" s="163">
        <f t="shared" si="0"/>
        <v>0.16999999999999998</v>
      </c>
      <c r="H18" s="164">
        <v>100</v>
      </c>
      <c r="I18" s="165">
        <v>0</v>
      </c>
      <c r="J18" s="166">
        <v>0</v>
      </c>
      <c r="K18" s="167">
        <f t="shared" si="3"/>
        <v>0.16999999999999998</v>
      </c>
      <c r="L18" s="168">
        <v>0</v>
      </c>
      <c r="M18" s="169">
        <v>0</v>
      </c>
      <c r="N18" s="301">
        <v>122.8</v>
      </c>
      <c r="O18" s="258">
        <v>13.6</v>
      </c>
      <c r="P18" s="266">
        <v>12.8</v>
      </c>
      <c r="Q18" s="266">
        <v>8</v>
      </c>
      <c r="R18" s="267">
        <f t="shared" si="1"/>
        <v>11.466666666666667</v>
      </c>
      <c r="S18" s="258">
        <v>1</v>
      </c>
      <c r="T18" s="266">
        <v>0.5</v>
      </c>
      <c r="U18" s="266">
        <v>0.5</v>
      </c>
      <c r="V18" s="267">
        <f t="shared" si="2"/>
        <v>0.66666666666666663</v>
      </c>
    </row>
    <row r="19" spans="1:22" s="268" customFormat="1" x14ac:dyDescent="0.25">
      <c r="A19" s="257">
        <v>17</v>
      </c>
      <c r="B19" s="257" t="s">
        <v>122</v>
      </c>
      <c r="C19" s="152">
        <v>1.9</v>
      </c>
      <c r="D19" s="154"/>
      <c r="E19" s="154"/>
      <c r="F19" s="155"/>
      <c r="G19" s="163">
        <f t="shared" si="0"/>
        <v>0.19</v>
      </c>
      <c r="H19" s="164">
        <v>100</v>
      </c>
      <c r="I19" s="165">
        <v>0</v>
      </c>
      <c r="J19" s="166">
        <v>0</v>
      </c>
      <c r="K19" s="167">
        <f t="shared" si="3"/>
        <v>0.19</v>
      </c>
      <c r="L19" s="168">
        <v>0</v>
      </c>
      <c r="M19" s="169">
        <v>0</v>
      </c>
      <c r="N19" s="301">
        <v>58.2</v>
      </c>
      <c r="O19" s="258">
        <v>10.6</v>
      </c>
      <c r="P19" s="266">
        <v>15</v>
      </c>
      <c r="Q19" s="266">
        <v>15</v>
      </c>
      <c r="R19" s="267">
        <f t="shared" si="1"/>
        <v>13.533333333333333</v>
      </c>
      <c r="S19" s="258">
        <v>0.8</v>
      </c>
      <c r="T19" s="266">
        <v>0.8</v>
      </c>
      <c r="U19" s="266">
        <v>1</v>
      </c>
      <c r="V19" s="267">
        <f t="shared" si="2"/>
        <v>0.8666666666666667</v>
      </c>
    </row>
    <row r="20" spans="1:22" x14ac:dyDescent="0.25">
      <c r="A20" s="19">
        <v>18</v>
      </c>
      <c r="B20" s="19" t="s">
        <v>177</v>
      </c>
      <c r="C20" s="106">
        <v>2.1</v>
      </c>
      <c r="D20" s="107"/>
      <c r="E20" s="107"/>
      <c r="F20" s="108"/>
      <c r="G20" s="79">
        <f t="shared" si="0"/>
        <v>0.21000000000000002</v>
      </c>
      <c r="H20" s="53">
        <v>100</v>
      </c>
      <c r="I20" s="54">
        <v>0</v>
      </c>
      <c r="J20" s="55">
        <v>0</v>
      </c>
      <c r="K20" s="85">
        <f t="shared" si="3"/>
        <v>0.21000000000000002</v>
      </c>
      <c r="L20" s="89">
        <v>0</v>
      </c>
      <c r="M20" s="90">
        <v>0</v>
      </c>
      <c r="N20" s="68" t="s">
        <v>38</v>
      </c>
      <c r="O20" s="26"/>
      <c r="P20" s="27"/>
      <c r="Q20" s="27"/>
      <c r="R20" s="38"/>
      <c r="S20" s="26"/>
      <c r="T20" s="27"/>
      <c r="U20" s="27"/>
      <c r="V20" s="38"/>
    </row>
    <row r="21" spans="1:22" x14ac:dyDescent="0.25">
      <c r="A21" s="19">
        <v>19</v>
      </c>
      <c r="B21" s="19" t="s">
        <v>117</v>
      </c>
      <c r="C21" s="106">
        <v>2</v>
      </c>
      <c r="D21" s="107"/>
      <c r="E21" s="107"/>
      <c r="F21" s="108"/>
      <c r="G21" s="79">
        <f t="shared" si="0"/>
        <v>0.2</v>
      </c>
      <c r="H21" s="53">
        <v>100</v>
      </c>
      <c r="I21" s="54">
        <v>0</v>
      </c>
      <c r="J21" s="55">
        <v>0</v>
      </c>
      <c r="K21" s="85">
        <f t="shared" si="3"/>
        <v>0.2</v>
      </c>
      <c r="L21" s="89">
        <v>0</v>
      </c>
      <c r="M21" s="90">
        <v>0</v>
      </c>
      <c r="N21" s="68" t="s">
        <v>38</v>
      </c>
      <c r="O21" s="26"/>
      <c r="P21" s="27"/>
      <c r="Q21" s="27"/>
      <c r="R21" s="38"/>
      <c r="S21" s="26"/>
      <c r="T21" s="27"/>
      <c r="U21" s="27"/>
      <c r="V21" s="38"/>
    </row>
    <row r="22" spans="1:22" x14ac:dyDescent="0.25">
      <c r="A22" s="19">
        <v>20</v>
      </c>
      <c r="B22" s="19" t="s">
        <v>178</v>
      </c>
      <c r="C22" s="106">
        <v>1.7</v>
      </c>
      <c r="D22" s="107"/>
      <c r="E22" s="107"/>
      <c r="F22" s="108"/>
      <c r="G22" s="79">
        <f t="shared" si="0"/>
        <v>0.16999999999999998</v>
      </c>
      <c r="H22" s="53">
        <v>100</v>
      </c>
      <c r="I22" s="54">
        <v>0</v>
      </c>
      <c r="J22" s="55">
        <v>0</v>
      </c>
      <c r="K22" s="85">
        <f t="shared" si="3"/>
        <v>0.16999999999999998</v>
      </c>
      <c r="L22" s="89">
        <v>0</v>
      </c>
      <c r="M22" s="90">
        <v>0</v>
      </c>
      <c r="N22" s="68" t="s">
        <v>38</v>
      </c>
      <c r="O22" s="26"/>
      <c r="P22" s="27"/>
      <c r="Q22" s="27"/>
      <c r="R22" s="38"/>
      <c r="S22" s="26"/>
      <c r="T22" s="27"/>
      <c r="U22" s="27"/>
      <c r="V22" s="38"/>
    </row>
    <row r="23" spans="1:22" x14ac:dyDescent="0.25">
      <c r="A23" s="19">
        <v>21</v>
      </c>
      <c r="B23" s="19" t="s">
        <v>179</v>
      </c>
      <c r="C23" s="106">
        <v>2</v>
      </c>
      <c r="D23" s="107"/>
      <c r="E23" s="107"/>
      <c r="F23" s="108"/>
      <c r="G23" s="79">
        <f t="shared" si="0"/>
        <v>0.2</v>
      </c>
      <c r="H23" s="133">
        <v>95</v>
      </c>
      <c r="I23" s="134">
        <v>0</v>
      </c>
      <c r="J23" s="135">
        <v>5</v>
      </c>
      <c r="K23" s="85"/>
      <c r="L23" s="89">
        <v>0</v>
      </c>
      <c r="M23" s="90"/>
      <c r="N23" s="68" t="s">
        <v>38</v>
      </c>
      <c r="O23" s="26"/>
      <c r="P23" s="27"/>
      <c r="Q23" s="27"/>
      <c r="R23" s="38"/>
      <c r="S23" s="26"/>
      <c r="T23" s="27"/>
      <c r="U23" s="27"/>
      <c r="V23" s="38"/>
    </row>
    <row r="24" spans="1:22" x14ac:dyDescent="0.25">
      <c r="A24" s="19">
        <v>22</v>
      </c>
      <c r="B24" s="19" t="s">
        <v>180</v>
      </c>
      <c r="C24" s="106">
        <v>2.2000000000000002</v>
      </c>
      <c r="D24" s="107"/>
      <c r="E24" s="107"/>
      <c r="F24" s="108"/>
      <c r="G24" s="79">
        <f t="shared" si="0"/>
        <v>0.22000000000000003</v>
      </c>
      <c r="H24" s="133">
        <v>94</v>
      </c>
      <c r="I24" s="134">
        <v>3</v>
      </c>
      <c r="J24" s="135">
        <v>3</v>
      </c>
      <c r="K24" s="85"/>
      <c r="L24" s="89"/>
      <c r="M24" s="90"/>
      <c r="N24" s="68" t="s">
        <v>38</v>
      </c>
      <c r="O24" s="26"/>
      <c r="P24" s="27"/>
      <c r="Q24" s="27"/>
      <c r="R24" s="38"/>
      <c r="S24" s="26"/>
      <c r="T24" s="27"/>
      <c r="U24" s="27"/>
      <c r="V24" s="38"/>
    </row>
    <row r="25" spans="1:22" x14ac:dyDescent="0.25">
      <c r="A25" s="19">
        <v>23</v>
      </c>
      <c r="B25" s="19" t="s">
        <v>181</v>
      </c>
      <c r="C25" s="106">
        <v>2.5</v>
      </c>
      <c r="D25" s="107"/>
      <c r="E25" s="107"/>
      <c r="F25" s="108"/>
      <c r="G25" s="79">
        <f t="shared" si="0"/>
        <v>0.25</v>
      </c>
      <c r="H25" s="133">
        <v>85</v>
      </c>
      <c r="I25" s="134">
        <v>0</v>
      </c>
      <c r="J25" s="135">
        <v>15</v>
      </c>
      <c r="K25" s="85"/>
      <c r="L25" s="89">
        <v>0</v>
      </c>
      <c r="M25" s="90"/>
      <c r="N25" s="68" t="s">
        <v>38</v>
      </c>
      <c r="O25" s="26"/>
      <c r="P25" s="27"/>
      <c r="Q25" s="27"/>
      <c r="R25" s="38"/>
      <c r="S25" s="26"/>
      <c r="T25" s="27"/>
      <c r="U25" s="27"/>
      <c r="V25" s="38"/>
    </row>
    <row r="26" spans="1:22" s="268" customFormat="1" x14ac:dyDescent="0.25">
      <c r="A26" s="257">
        <v>24</v>
      </c>
      <c r="B26" s="257" t="s">
        <v>98</v>
      </c>
      <c r="C26" s="152">
        <v>1.7</v>
      </c>
      <c r="D26" s="154"/>
      <c r="E26" s="154"/>
      <c r="F26" s="155"/>
      <c r="G26" s="163">
        <f t="shared" si="0"/>
        <v>0.16999999999999998</v>
      </c>
      <c r="H26" s="164">
        <v>100</v>
      </c>
      <c r="I26" s="165">
        <v>0</v>
      </c>
      <c r="J26" s="166">
        <v>0</v>
      </c>
      <c r="K26" s="167">
        <f>G26</f>
        <v>0.16999999999999998</v>
      </c>
      <c r="L26" s="168">
        <v>0</v>
      </c>
      <c r="M26" s="169">
        <v>0</v>
      </c>
      <c r="N26" s="301">
        <v>89.3</v>
      </c>
      <c r="O26" s="258">
        <v>14.4</v>
      </c>
      <c r="P26" s="266">
        <v>20</v>
      </c>
      <c r="Q26" s="266">
        <v>15</v>
      </c>
      <c r="R26" s="267">
        <f t="shared" si="1"/>
        <v>16.466666666666665</v>
      </c>
      <c r="S26" s="258">
        <v>3</v>
      </c>
      <c r="T26" s="266">
        <v>2.6</v>
      </c>
      <c r="U26" s="266">
        <v>2.7</v>
      </c>
      <c r="V26" s="267">
        <f t="shared" si="2"/>
        <v>2.7666666666666671</v>
      </c>
    </row>
    <row r="27" spans="1:22" ht="15.75" thickBot="1" x14ac:dyDescent="0.3">
      <c r="A27" s="21">
        <v>25</v>
      </c>
      <c r="B27" s="21" t="s">
        <v>182</v>
      </c>
      <c r="C27" s="112">
        <v>1.9</v>
      </c>
      <c r="D27" s="113"/>
      <c r="E27" s="113"/>
      <c r="F27" s="114"/>
      <c r="G27" s="80">
        <f t="shared" si="0"/>
        <v>0.19</v>
      </c>
      <c r="H27" s="59">
        <v>100</v>
      </c>
      <c r="I27" s="60">
        <v>0</v>
      </c>
      <c r="J27" s="61">
        <v>0</v>
      </c>
      <c r="K27" s="91">
        <f>G27</f>
        <v>0.19</v>
      </c>
      <c r="L27" s="92">
        <v>0</v>
      </c>
      <c r="M27" s="93">
        <v>0</v>
      </c>
      <c r="N27" s="70" t="s">
        <v>38</v>
      </c>
      <c r="O27" s="32"/>
      <c r="P27" s="33"/>
      <c r="Q27" s="33"/>
      <c r="R27" s="39"/>
      <c r="S27" s="32"/>
      <c r="T27" s="33"/>
      <c r="U27" s="33"/>
      <c r="V27" s="39"/>
    </row>
    <row r="29" spans="1:22" ht="15.75" thickBot="1" x14ac:dyDescent="0.3">
      <c r="A29" s="2"/>
      <c r="B29" s="2"/>
      <c r="C29" s="2"/>
      <c r="D29" s="2"/>
      <c r="E29" s="2"/>
      <c r="F29" s="2"/>
      <c r="G29" s="96">
        <f t="shared" ref="G29:M29" si="4">AVERAGE(G3:G27)</f>
        <v>0.22880000000000003</v>
      </c>
      <c r="H29" s="95">
        <f t="shared" si="4"/>
        <v>88.76</v>
      </c>
      <c r="I29" s="95">
        <f t="shared" si="4"/>
        <v>6.8</v>
      </c>
      <c r="J29" s="95">
        <f t="shared" si="4"/>
        <v>4.4400000000000004</v>
      </c>
      <c r="K29" s="94">
        <f t="shared" si="4"/>
        <v>0.18666666666666665</v>
      </c>
      <c r="L29" s="94">
        <f t="shared" si="4"/>
        <v>0</v>
      </c>
      <c r="M29" s="94">
        <f t="shared" si="4"/>
        <v>0</v>
      </c>
      <c r="N29" s="2"/>
      <c r="O29" s="2"/>
      <c r="P29" s="2"/>
      <c r="Q29" s="2"/>
      <c r="R29" s="2"/>
      <c r="S29" s="2"/>
      <c r="T29" s="2"/>
      <c r="U29" s="2"/>
      <c r="V29" s="2"/>
    </row>
  </sheetData>
  <mergeCells count="5">
    <mergeCell ref="O2:Q2"/>
    <mergeCell ref="S2:U2"/>
    <mergeCell ref="C1:G1"/>
    <mergeCell ref="H1:J1"/>
    <mergeCell ref="K1:M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4"/>
  <sheetViews>
    <sheetView workbookViewId="0">
      <selection activeCell="K14" sqref="K14"/>
    </sheetView>
  </sheetViews>
  <sheetFormatPr defaultRowHeight="15" x14ac:dyDescent="0.25"/>
  <cols>
    <col min="1" max="6" width="9.140625" style="46"/>
    <col min="7" max="7" width="9.140625" style="64"/>
    <col min="8" max="15" width="9.140625" style="62"/>
    <col min="16" max="16" width="11.42578125" style="41" bestFit="1" customWidth="1"/>
    <col min="17" max="24" width="9.140625" style="41"/>
    <col min="25" max="16384" width="9.140625" style="2"/>
  </cols>
  <sheetData>
    <row r="1" spans="1:24" s="5" customFormat="1" ht="15.75" thickBot="1" x14ac:dyDescent="0.3">
      <c r="A1" s="44"/>
      <c r="B1" s="44"/>
      <c r="C1" s="252" t="s">
        <v>2</v>
      </c>
      <c r="D1" s="253"/>
      <c r="E1" s="253"/>
      <c r="F1" s="253"/>
      <c r="G1" s="254"/>
      <c r="H1" s="244" t="s">
        <v>39</v>
      </c>
      <c r="I1" s="245"/>
      <c r="J1" s="255"/>
      <c r="K1" s="246"/>
      <c r="L1" s="249" t="s">
        <v>113</v>
      </c>
      <c r="M1" s="250"/>
      <c r="N1" s="250"/>
      <c r="O1" s="251"/>
      <c r="P1" s="40"/>
      <c r="Q1" s="40"/>
      <c r="R1" s="40"/>
      <c r="S1" s="40"/>
      <c r="T1" s="40"/>
      <c r="U1" s="40"/>
      <c r="V1" s="40"/>
      <c r="W1" s="40"/>
      <c r="X1" s="40"/>
    </row>
    <row r="2" spans="1:24" s="5" customFormat="1" ht="15.75" thickBot="1" x14ac:dyDescent="0.3">
      <c r="A2" s="45" t="s">
        <v>0</v>
      </c>
      <c r="B2" s="45" t="s">
        <v>1</v>
      </c>
      <c r="C2" s="97" t="s">
        <v>109</v>
      </c>
      <c r="D2" s="98" t="s">
        <v>110</v>
      </c>
      <c r="E2" s="98" t="s">
        <v>111</v>
      </c>
      <c r="F2" s="99" t="s">
        <v>112</v>
      </c>
      <c r="G2" s="63" t="s">
        <v>107</v>
      </c>
      <c r="H2" s="47" t="s">
        <v>4</v>
      </c>
      <c r="I2" s="48" t="s">
        <v>5</v>
      </c>
      <c r="J2" s="126" t="s">
        <v>135</v>
      </c>
      <c r="K2" s="49" t="s">
        <v>6</v>
      </c>
      <c r="L2" s="47" t="s">
        <v>4</v>
      </c>
      <c r="M2" s="48" t="s">
        <v>5</v>
      </c>
      <c r="N2" s="126" t="s">
        <v>135</v>
      </c>
      <c r="O2" s="49" t="s">
        <v>6</v>
      </c>
      <c r="P2" s="66" t="s">
        <v>7</v>
      </c>
      <c r="Q2" s="247" t="s">
        <v>8</v>
      </c>
      <c r="R2" s="248"/>
      <c r="S2" s="248"/>
      <c r="T2" s="43" t="s">
        <v>3</v>
      </c>
      <c r="U2" s="247" t="s">
        <v>9</v>
      </c>
      <c r="V2" s="248"/>
      <c r="W2" s="248"/>
      <c r="X2" s="43" t="s">
        <v>3</v>
      </c>
    </row>
    <row r="3" spans="1:24" s="268" customFormat="1" x14ac:dyDescent="0.25">
      <c r="A3" s="286">
        <v>1</v>
      </c>
      <c r="B3" s="286" t="s">
        <v>183</v>
      </c>
      <c r="C3" s="170">
        <v>2.5</v>
      </c>
      <c r="D3" s="172"/>
      <c r="E3" s="172"/>
      <c r="F3" s="173"/>
      <c r="G3" s="163">
        <f>(C3+D3+E3+F3)/10</f>
        <v>0.25</v>
      </c>
      <c r="H3" s="287">
        <v>100</v>
      </c>
      <c r="I3" s="288">
        <v>0</v>
      </c>
      <c r="J3" s="289">
        <v>0</v>
      </c>
      <c r="K3" s="290">
        <v>0</v>
      </c>
      <c r="L3" s="291">
        <f t="shared" ref="L3:L8" si="0">G3</f>
        <v>0.25</v>
      </c>
      <c r="M3" s="292">
        <v>0</v>
      </c>
      <c r="N3" s="293">
        <v>0</v>
      </c>
      <c r="O3" s="294">
        <v>0</v>
      </c>
      <c r="P3" s="295">
        <v>88.6</v>
      </c>
      <c r="Q3" s="296">
        <v>10</v>
      </c>
      <c r="R3" s="297">
        <v>10</v>
      </c>
      <c r="S3" s="297">
        <v>16.8</v>
      </c>
      <c r="T3" s="327">
        <f>(Q3+R3+S3)/3</f>
        <v>12.266666666666666</v>
      </c>
      <c r="U3" s="296">
        <v>2.9</v>
      </c>
      <c r="V3" s="297">
        <v>2.5</v>
      </c>
      <c r="W3" s="297">
        <v>1.9</v>
      </c>
      <c r="X3" s="327">
        <f>(U3+V3+W3)/3</f>
        <v>2.4333333333333336</v>
      </c>
    </row>
    <row r="4" spans="1:24" x14ac:dyDescent="0.25">
      <c r="A4" s="19">
        <v>2</v>
      </c>
      <c r="B4" s="19" t="s">
        <v>184</v>
      </c>
      <c r="C4" s="106">
        <v>3</v>
      </c>
      <c r="D4" s="107"/>
      <c r="E4" s="107"/>
      <c r="F4" s="108"/>
      <c r="G4" s="79">
        <f t="shared" ref="G4:G22" si="1">(C4+D4+E4+F4)/10</f>
        <v>0.3</v>
      </c>
      <c r="H4" s="53">
        <v>100</v>
      </c>
      <c r="I4" s="54">
        <v>0</v>
      </c>
      <c r="J4" s="128">
        <v>0</v>
      </c>
      <c r="K4" s="55">
        <v>0</v>
      </c>
      <c r="L4" s="85">
        <f t="shared" si="0"/>
        <v>0.3</v>
      </c>
      <c r="M4" s="89">
        <v>0</v>
      </c>
      <c r="N4" s="131">
        <v>0</v>
      </c>
      <c r="O4" s="90">
        <v>0</v>
      </c>
      <c r="P4" s="68" t="s">
        <v>38</v>
      </c>
      <c r="Q4" s="26"/>
      <c r="R4" s="27"/>
      <c r="S4" s="27"/>
      <c r="T4" s="35">
        <f>(Q4+R4+S4)/3</f>
        <v>0</v>
      </c>
      <c r="U4" s="26"/>
      <c r="V4" s="27"/>
      <c r="W4" s="27"/>
      <c r="X4" s="35">
        <f>(U4+V4+W4)/3</f>
        <v>0</v>
      </c>
    </row>
    <row r="5" spans="1:24" s="268" customFormat="1" x14ac:dyDescent="0.25">
      <c r="A5" s="257">
        <v>3</v>
      </c>
      <c r="B5" s="257" t="s">
        <v>185</v>
      </c>
      <c r="C5" s="152">
        <v>2.0499999999999998</v>
      </c>
      <c r="D5" s="154"/>
      <c r="E5" s="154"/>
      <c r="F5" s="155"/>
      <c r="G5" s="163">
        <f t="shared" si="1"/>
        <v>0.20499999999999999</v>
      </c>
      <c r="H5" s="164">
        <v>100</v>
      </c>
      <c r="I5" s="165">
        <v>0</v>
      </c>
      <c r="J5" s="299">
        <v>0</v>
      </c>
      <c r="K5" s="166">
        <v>0</v>
      </c>
      <c r="L5" s="167">
        <f t="shared" si="0"/>
        <v>0.20499999999999999</v>
      </c>
      <c r="M5" s="168">
        <v>0</v>
      </c>
      <c r="N5" s="300">
        <v>0</v>
      </c>
      <c r="O5" s="169">
        <v>0</v>
      </c>
      <c r="P5" s="301">
        <v>144</v>
      </c>
      <c r="Q5" s="258">
        <v>13.5</v>
      </c>
      <c r="R5" s="266">
        <v>16.2</v>
      </c>
      <c r="S5" s="266">
        <v>13.2</v>
      </c>
      <c r="T5" s="328">
        <f t="shared" ref="T5:T22" si="2">(Q5+R5+S5)/3</f>
        <v>14.299999999999999</v>
      </c>
      <c r="U5" s="258">
        <v>2</v>
      </c>
      <c r="V5" s="266">
        <v>0.5</v>
      </c>
      <c r="W5" s="266">
        <v>1.5</v>
      </c>
      <c r="X5" s="328">
        <f t="shared" ref="X5:X22" si="3">(U5+V5+W5)/3</f>
        <v>1.3333333333333333</v>
      </c>
    </row>
    <row r="6" spans="1:24" s="268" customFormat="1" x14ac:dyDescent="0.25">
      <c r="A6" s="257">
        <v>4</v>
      </c>
      <c r="B6" s="257" t="s">
        <v>186</v>
      </c>
      <c r="C6" s="152">
        <v>1.9</v>
      </c>
      <c r="D6" s="154"/>
      <c r="E6" s="154"/>
      <c r="F6" s="155"/>
      <c r="G6" s="163">
        <f t="shared" si="1"/>
        <v>0.19</v>
      </c>
      <c r="H6" s="164">
        <v>100</v>
      </c>
      <c r="I6" s="165">
        <v>0</v>
      </c>
      <c r="J6" s="299">
        <v>0</v>
      </c>
      <c r="K6" s="166">
        <v>0</v>
      </c>
      <c r="L6" s="167">
        <f t="shared" si="0"/>
        <v>0.19</v>
      </c>
      <c r="M6" s="168">
        <v>0</v>
      </c>
      <c r="N6" s="300">
        <v>0</v>
      </c>
      <c r="O6" s="169">
        <v>0</v>
      </c>
      <c r="P6" s="301">
        <v>111.9</v>
      </c>
      <c r="Q6" s="258">
        <v>14</v>
      </c>
      <c r="R6" s="266">
        <v>17.5</v>
      </c>
      <c r="S6" s="266">
        <v>19.5</v>
      </c>
      <c r="T6" s="328">
        <f t="shared" si="2"/>
        <v>17</v>
      </c>
      <c r="U6" s="258">
        <v>1.7</v>
      </c>
      <c r="V6" s="266">
        <v>1</v>
      </c>
      <c r="W6" s="266">
        <v>1</v>
      </c>
      <c r="X6" s="328">
        <f t="shared" si="3"/>
        <v>1.2333333333333334</v>
      </c>
    </row>
    <row r="7" spans="1:24" s="268" customFormat="1" x14ac:dyDescent="0.25">
      <c r="A7" s="257">
        <v>5</v>
      </c>
      <c r="B7" s="257" t="s">
        <v>187</v>
      </c>
      <c r="C7" s="152">
        <v>3.25</v>
      </c>
      <c r="D7" s="154"/>
      <c r="E7" s="154"/>
      <c r="F7" s="155"/>
      <c r="G7" s="163">
        <f t="shared" si="1"/>
        <v>0.32500000000000001</v>
      </c>
      <c r="H7" s="164">
        <v>100</v>
      </c>
      <c r="I7" s="165">
        <v>0</v>
      </c>
      <c r="J7" s="299">
        <v>0</v>
      </c>
      <c r="K7" s="166">
        <v>0</v>
      </c>
      <c r="L7" s="167">
        <f t="shared" si="0"/>
        <v>0.32500000000000001</v>
      </c>
      <c r="M7" s="168">
        <v>0</v>
      </c>
      <c r="N7" s="300">
        <v>0</v>
      </c>
      <c r="O7" s="169">
        <v>0</v>
      </c>
      <c r="P7" s="301">
        <v>59</v>
      </c>
      <c r="Q7" s="258">
        <v>14.1</v>
      </c>
      <c r="R7" s="266">
        <v>20.5</v>
      </c>
      <c r="S7" s="266">
        <v>13</v>
      </c>
      <c r="T7" s="328">
        <f t="shared" si="2"/>
        <v>15.866666666666667</v>
      </c>
      <c r="U7" s="258">
        <v>1.5</v>
      </c>
      <c r="V7" s="266">
        <v>1.5</v>
      </c>
      <c r="W7" s="266">
        <v>1.5</v>
      </c>
      <c r="X7" s="328">
        <f t="shared" si="3"/>
        <v>1.5</v>
      </c>
    </row>
    <row r="8" spans="1:24" s="268" customFormat="1" x14ac:dyDescent="0.25">
      <c r="A8" s="257">
        <v>6</v>
      </c>
      <c r="B8" s="257" t="s">
        <v>188</v>
      </c>
      <c r="C8" s="152">
        <v>2.35</v>
      </c>
      <c r="D8" s="154"/>
      <c r="E8" s="154"/>
      <c r="F8" s="155"/>
      <c r="G8" s="163">
        <f t="shared" si="1"/>
        <v>0.23500000000000001</v>
      </c>
      <c r="H8" s="164">
        <v>100</v>
      </c>
      <c r="I8" s="165">
        <v>0</v>
      </c>
      <c r="J8" s="299">
        <v>0</v>
      </c>
      <c r="K8" s="166">
        <v>0</v>
      </c>
      <c r="L8" s="167">
        <f t="shared" si="0"/>
        <v>0.23500000000000001</v>
      </c>
      <c r="M8" s="168">
        <v>0</v>
      </c>
      <c r="N8" s="300">
        <v>0</v>
      </c>
      <c r="O8" s="169">
        <v>0</v>
      </c>
      <c r="P8" s="301">
        <v>89.1</v>
      </c>
      <c r="Q8" s="258">
        <v>12</v>
      </c>
      <c r="R8" s="266">
        <v>15.6</v>
      </c>
      <c r="S8" s="266">
        <v>12.5</v>
      </c>
      <c r="T8" s="328">
        <f t="shared" si="2"/>
        <v>13.366666666666667</v>
      </c>
      <c r="U8" s="258">
        <v>0</v>
      </c>
      <c r="V8" s="266">
        <v>0</v>
      </c>
      <c r="W8" s="266">
        <v>0.5</v>
      </c>
      <c r="X8" s="328">
        <f t="shared" si="3"/>
        <v>0.16666666666666666</v>
      </c>
    </row>
    <row r="9" spans="1:24" x14ac:dyDescent="0.25">
      <c r="A9" s="19">
        <v>7</v>
      </c>
      <c r="B9" s="19" t="s">
        <v>18</v>
      </c>
      <c r="C9" s="106">
        <v>2</v>
      </c>
      <c r="D9" s="107"/>
      <c r="E9" s="107"/>
      <c r="F9" s="108"/>
      <c r="G9" s="79">
        <f t="shared" si="1"/>
        <v>0.2</v>
      </c>
      <c r="H9" s="133">
        <v>65</v>
      </c>
      <c r="I9" s="134">
        <v>35</v>
      </c>
      <c r="J9" s="142">
        <v>0</v>
      </c>
      <c r="K9" s="135">
        <v>0</v>
      </c>
      <c r="L9" s="85"/>
      <c r="M9" s="89"/>
      <c r="N9" s="131">
        <v>0</v>
      </c>
      <c r="O9" s="90">
        <v>0</v>
      </c>
      <c r="P9" s="68" t="s">
        <v>38</v>
      </c>
      <c r="Q9" s="26"/>
      <c r="R9" s="27"/>
      <c r="S9" s="27"/>
      <c r="T9" s="35">
        <f t="shared" si="2"/>
        <v>0</v>
      </c>
      <c r="U9" s="26"/>
      <c r="V9" s="27"/>
      <c r="W9" s="27"/>
      <c r="X9" s="35">
        <f t="shared" si="3"/>
        <v>0</v>
      </c>
    </row>
    <row r="10" spans="1:24" s="268" customFormat="1" x14ac:dyDescent="0.25">
      <c r="A10" s="257">
        <v>8</v>
      </c>
      <c r="B10" s="257" t="s">
        <v>189</v>
      </c>
      <c r="C10" s="152">
        <v>1.95</v>
      </c>
      <c r="D10" s="154"/>
      <c r="E10" s="154"/>
      <c r="F10" s="155"/>
      <c r="G10" s="163">
        <f t="shared" si="1"/>
        <v>0.19500000000000001</v>
      </c>
      <c r="H10" s="164">
        <v>100</v>
      </c>
      <c r="I10" s="165">
        <v>0</v>
      </c>
      <c r="J10" s="299">
        <v>0</v>
      </c>
      <c r="K10" s="166">
        <v>0</v>
      </c>
      <c r="L10" s="167">
        <f>G10</f>
        <v>0.19500000000000001</v>
      </c>
      <c r="M10" s="168">
        <v>0</v>
      </c>
      <c r="N10" s="300">
        <v>0</v>
      </c>
      <c r="O10" s="169">
        <v>0</v>
      </c>
      <c r="P10" s="301">
        <v>45.2</v>
      </c>
      <c r="Q10" s="258">
        <v>10.5</v>
      </c>
      <c r="R10" s="266">
        <v>9.8000000000000007</v>
      </c>
      <c r="S10" s="266">
        <v>10.5</v>
      </c>
      <c r="T10" s="328">
        <f t="shared" si="2"/>
        <v>10.266666666666667</v>
      </c>
      <c r="U10" s="258">
        <v>0</v>
      </c>
      <c r="V10" s="266">
        <v>0.5</v>
      </c>
      <c r="W10" s="266">
        <v>1.5</v>
      </c>
      <c r="X10" s="328">
        <f t="shared" si="3"/>
        <v>0.66666666666666663</v>
      </c>
    </row>
    <row r="11" spans="1:24" s="268" customFormat="1" x14ac:dyDescent="0.25">
      <c r="A11" s="257">
        <v>9</v>
      </c>
      <c r="B11" s="257" t="s">
        <v>190</v>
      </c>
      <c r="C11" s="152">
        <v>1.9</v>
      </c>
      <c r="D11" s="154"/>
      <c r="E11" s="154"/>
      <c r="F11" s="155"/>
      <c r="G11" s="163">
        <f t="shared" si="1"/>
        <v>0.19</v>
      </c>
      <c r="H11" s="164">
        <v>100</v>
      </c>
      <c r="I11" s="165">
        <v>0</v>
      </c>
      <c r="J11" s="299">
        <v>0</v>
      </c>
      <c r="K11" s="166">
        <v>0</v>
      </c>
      <c r="L11" s="167">
        <f>G11</f>
        <v>0.19</v>
      </c>
      <c r="M11" s="168">
        <v>0</v>
      </c>
      <c r="N11" s="300">
        <v>0</v>
      </c>
      <c r="O11" s="169">
        <v>0</v>
      </c>
      <c r="P11" s="301">
        <f>162+16.5</f>
        <v>178.5</v>
      </c>
      <c r="Q11" s="258">
        <v>11</v>
      </c>
      <c r="R11" s="266">
        <v>14.4</v>
      </c>
      <c r="S11" s="266">
        <v>17</v>
      </c>
      <c r="T11" s="328">
        <f t="shared" si="2"/>
        <v>14.133333333333333</v>
      </c>
      <c r="U11" s="258">
        <v>1</v>
      </c>
      <c r="V11" s="266">
        <v>1.5</v>
      </c>
      <c r="W11" s="266">
        <v>0.5</v>
      </c>
      <c r="X11" s="328">
        <f t="shared" si="3"/>
        <v>1</v>
      </c>
    </row>
    <row r="12" spans="1:24" x14ac:dyDescent="0.25">
      <c r="A12" s="19">
        <v>10</v>
      </c>
      <c r="B12" s="19" t="s">
        <v>191</v>
      </c>
      <c r="C12" s="106">
        <v>4</v>
      </c>
      <c r="D12" s="107"/>
      <c r="E12" s="107"/>
      <c r="F12" s="108"/>
      <c r="G12" s="79">
        <f t="shared" si="1"/>
        <v>0.4</v>
      </c>
      <c r="H12" s="133">
        <v>80</v>
      </c>
      <c r="I12" s="134">
        <v>0</v>
      </c>
      <c r="J12" s="142">
        <v>0</v>
      </c>
      <c r="K12" s="135">
        <v>20</v>
      </c>
      <c r="L12" s="85"/>
      <c r="M12" s="89">
        <v>0</v>
      </c>
      <c r="N12" s="131">
        <v>0</v>
      </c>
      <c r="O12" s="90"/>
      <c r="P12" s="68" t="s">
        <v>38</v>
      </c>
      <c r="Q12" s="26"/>
      <c r="R12" s="27"/>
      <c r="S12" s="27"/>
      <c r="T12" s="35">
        <f t="shared" si="2"/>
        <v>0</v>
      </c>
      <c r="U12" s="26"/>
      <c r="V12" s="27"/>
      <c r="W12" s="27"/>
      <c r="X12" s="35">
        <f t="shared" si="3"/>
        <v>0</v>
      </c>
    </row>
    <row r="13" spans="1:24" s="268" customFormat="1" x14ac:dyDescent="0.25">
      <c r="A13" s="257">
        <v>11</v>
      </c>
      <c r="B13" s="257" t="s">
        <v>192</v>
      </c>
      <c r="C13" s="152">
        <v>2.15</v>
      </c>
      <c r="D13" s="154"/>
      <c r="E13" s="154"/>
      <c r="F13" s="155"/>
      <c r="G13" s="163">
        <f t="shared" si="1"/>
        <v>0.215</v>
      </c>
      <c r="H13" s="302">
        <v>95</v>
      </c>
      <c r="I13" s="303">
        <v>0</v>
      </c>
      <c r="J13" s="329">
        <v>5</v>
      </c>
      <c r="K13" s="304">
        <v>0</v>
      </c>
      <c r="L13" s="167"/>
      <c r="M13" s="168">
        <v>0</v>
      </c>
      <c r="N13" s="300"/>
      <c r="O13" s="169">
        <v>0</v>
      </c>
      <c r="P13" s="301">
        <f>703+109.3</f>
        <v>812.3</v>
      </c>
      <c r="Q13" s="258">
        <v>13</v>
      </c>
      <c r="R13" s="266">
        <v>26.4</v>
      </c>
      <c r="S13" s="266">
        <v>19</v>
      </c>
      <c r="T13" s="328">
        <f t="shared" si="2"/>
        <v>19.466666666666665</v>
      </c>
      <c r="U13" s="258">
        <v>1</v>
      </c>
      <c r="V13" s="266">
        <v>1.5</v>
      </c>
      <c r="W13" s="266">
        <v>2</v>
      </c>
      <c r="X13" s="328">
        <f t="shared" si="3"/>
        <v>1.5</v>
      </c>
    </row>
    <row r="14" spans="1:24" s="268" customFormat="1" x14ac:dyDescent="0.25">
      <c r="A14" s="257">
        <v>12</v>
      </c>
      <c r="B14" s="257" t="s">
        <v>193</v>
      </c>
      <c r="C14" s="152">
        <v>1.75</v>
      </c>
      <c r="D14" s="154"/>
      <c r="E14" s="154"/>
      <c r="F14" s="155"/>
      <c r="G14" s="163">
        <f t="shared" si="1"/>
        <v>0.17499999999999999</v>
      </c>
      <c r="H14" s="302">
        <v>93</v>
      </c>
      <c r="I14" s="303">
        <v>7</v>
      </c>
      <c r="J14" s="329">
        <v>0</v>
      </c>
      <c r="K14" s="304">
        <v>0</v>
      </c>
      <c r="L14" s="167"/>
      <c r="M14" s="168"/>
      <c r="N14" s="300">
        <v>0</v>
      </c>
      <c r="O14" s="169">
        <v>0</v>
      </c>
      <c r="P14" s="301">
        <v>50</v>
      </c>
      <c r="Q14" s="258">
        <v>14.5</v>
      </c>
      <c r="R14" s="266">
        <v>15.5</v>
      </c>
      <c r="S14" s="266">
        <v>18</v>
      </c>
      <c r="T14" s="328">
        <f t="shared" si="2"/>
        <v>16</v>
      </c>
      <c r="U14" s="258">
        <v>2</v>
      </c>
      <c r="V14" s="266">
        <v>2.5</v>
      </c>
      <c r="W14" s="266">
        <v>3</v>
      </c>
      <c r="X14" s="328">
        <f t="shared" si="3"/>
        <v>2.5</v>
      </c>
    </row>
    <row r="15" spans="1:24" x14ac:dyDescent="0.25">
      <c r="A15" s="19">
        <v>13</v>
      </c>
      <c r="B15" s="19" t="s">
        <v>194</v>
      </c>
      <c r="C15" s="106">
        <v>1.8</v>
      </c>
      <c r="D15" s="107"/>
      <c r="E15" s="107"/>
      <c r="F15" s="108"/>
      <c r="G15" s="79">
        <f t="shared" si="1"/>
        <v>0.18</v>
      </c>
      <c r="H15" s="53">
        <v>100</v>
      </c>
      <c r="I15" s="54">
        <v>0</v>
      </c>
      <c r="J15" s="128">
        <v>0</v>
      </c>
      <c r="K15" s="55">
        <v>0</v>
      </c>
      <c r="L15" s="85">
        <f>G15</f>
        <v>0.18</v>
      </c>
      <c r="M15" s="89">
        <v>0</v>
      </c>
      <c r="N15" s="131">
        <v>0</v>
      </c>
      <c r="O15" s="90">
        <v>0</v>
      </c>
      <c r="P15" s="68" t="s">
        <v>38</v>
      </c>
      <c r="Q15" s="26"/>
      <c r="R15" s="27"/>
      <c r="S15" s="27"/>
      <c r="T15" s="35">
        <f t="shared" si="2"/>
        <v>0</v>
      </c>
      <c r="U15" s="26"/>
      <c r="V15" s="27"/>
      <c r="W15" s="27"/>
      <c r="X15" s="35">
        <f t="shared" si="3"/>
        <v>0</v>
      </c>
    </row>
    <row r="16" spans="1:24" x14ac:dyDescent="0.25">
      <c r="A16" s="19">
        <v>14</v>
      </c>
      <c r="B16" s="19" t="s">
        <v>195</v>
      </c>
      <c r="C16" s="106">
        <v>1.8</v>
      </c>
      <c r="D16" s="107"/>
      <c r="E16" s="107"/>
      <c r="F16" s="108"/>
      <c r="G16" s="79">
        <f t="shared" si="1"/>
        <v>0.18</v>
      </c>
      <c r="H16" s="133">
        <v>80</v>
      </c>
      <c r="I16" s="134">
        <v>0</v>
      </c>
      <c r="J16" s="142">
        <v>0</v>
      </c>
      <c r="K16" s="135">
        <v>20</v>
      </c>
      <c r="L16" s="85"/>
      <c r="M16" s="89">
        <v>0</v>
      </c>
      <c r="N16" s="131">
        <v>0</v>
      </c>
      <c r="O16" s="90"/>
      <c r="P16" s="68" t="s">
        <v>38</v>
      </c>
      <c r="Q16" s="26"/>
      <c r="R16" s="27"/>
      <c r="S16" s="27"/>
      <c r="T16" s="35">
        <f t="shared" si="2"/>
        <v>0</v>
      </c>
      <c r="U16" s="26"/>
      <c r="V16" s="27"/>
      <c r="W16" s="27"/>
      <c r="X16" s="35">
        <f t="shared" si="3"/>
        <v>0</v>
      </c>
    </row>
    <row r="17" spans="1:24" s="268" customFormat="1" x14ac:dyDescent="0.25">
      <c r="A17" s="257">
        <v>15</v>
      </c>
      <c r="B17" s="257" t="s">
        <v>196</v>
      </c>
      <c r="C17" s="152">
        <v>1.6</v>
      </c>
      <c r="D17" s="154"/>
      <c r="E17" s="154"/>
      <c r="F17" s="155"/>
      <c r="G17" s="163">
        <f t="shared" si="1"/>
        <v>0.16</v>
      </c>
      <c r="H17" s="164">
        <v>100</v>
      </c>
      <c r="I17" s="165">
        <v>0</v>
      </c>
      <c r="J17" s="299">
        <v>0</v>
      </c>
      <c r="K17" s="166">
        <v>0</v>
      </c>
      <c r="L17" s="167">
        <f>G17</f>
        <v>0.16</v>
      </c>
      <c r="M17" s="168">
        <v>0</v>
      </c>
      <c r="N17" s="300">
        <v>0</v>
      </c>
      <c r="O17" s="169">
        <v>0</v>
      </c>
      <c r="P17" s="301">
        <v>123.5</v>
      </c>
      <c r="Q17" s="258">
        <v>19</v>
      </c>
      <c r="R17" s="266">
        <v>13.5</v>
      </c>
      <c r="S17" s="266">
        <v>16</v>
      </c>
      <c r="T17" s="328">
        <f t="shared" si="2"/>
        <v>16.166666666666668</v>
      </c>
      <c r="U17" s="258">
        <v>1</v>
      </c>
      <c r="V17" s="266">
        <v>1.8</v>
      </c>
      <c r="W17" s="266">
        <v>1</v>
      </c>
      <c r="X17" s="328">
        <f t="shared" si="3"/>
        <v>1.2666666666666666</v>
      </c>
    </row>
    <row r="18" spans="1:24" x14ac:dyDescent="0.25">
      <c r="A18" s="19">
        <v>16</v>
      </c>
      <c r="B18" s="19" t="s">
        <v>197</v>
      </c>
      <c r="C18" s="106">
        <v>1.75</v>
      </c>
      <c r="D18" s="107"/>
      <c r="E18" s="107"/>
      <c r="F18" s="108"/>
      <c r="G18" s="79">
        <f t="shared" si="1"/>
        <v>0.17499999999999999</v>
      </c>
      <c r="H18" s="53">
        <v>100</v>
      </c>
      <c r="I18" s="54">
        <v>0</v>
      </c>
      <c r="J18" s="128">
        <v>0</v>
      </c>
      <c r="K18" s="55">
        <v>0</v>
      </c>
      <c r="L18" s="85">
        <f>G18</f>
        <v>0.17499999999999999</v>
      </c>
      <c r="M18" s="89">
        <v>0</v>
      </c>
      <c r="N18" s="131">
        <v>0</v>
      </c>
      <c r="O18" s="90">
        <v>0</v>
      </c>
      <c r="P18" s="68" t="s">
        <v>38</v>
      </c>
      <c r="Q18" s="26"/>
      <c r="R18" s="27"/>
      <c r="S18" s="27"/>
      <c r="T18" s="35">
        <f t="shared" si="2"/>
        <v>0</v>
      </c>
      <c r="U18" s="26"/>
      <c r="V18" s="27"/>
      <c r="W18" s="27"/>
      <c r="X18" s="35">
        <f t="shared" si="3"/>
        <v>0</v>
      </c>
    </row>
    <row r="19" spans="1:24" x14ac:dyDescent="0.25">
      <c r="A19" s="19">
        <v>17</v>
      </c>
      <c r="B19" s="19" t="s">
        <v>198</v>
      </c>
      <c r="C19" s="106">
        <v>1.75</v>
      </c>
      <c r="D19" s="107"/>
      <c r="E19" s="107"/>
      <c r="F19" s="108"/>
      <c r="G19" s="79">
        <f t="shared" si="1"/>
        <v>0.17499999999999999</v>
      </c>
      <c r="H19" s="53">
        <v>100</v>
      </c>
      <c r="I19" s="54">
        <v>0</v>
      </c>
      <c r="J19" s="128">
        <v>0</v>
      </c>
      <c r="K19" s="55">
        <v>0</v>
      </c>
      <c r="L19" s="85">
        <f>G19</f>
        <v>0.17499999999999999</v>
      </c>
      <c r="M19" s="89">
        <v>0</v>
      </c>
      <c r="N19" s="131">
        <v>0</v>
      </c>
      <c r="O19" s="90">
        <v>0</v>
      </c>
      <c r="P19" s="68" t="s">
        <v>38</v>
      </c>
      <c r="Q19" s="26"/>
      <c r="R19" s="27"/>
      <c r="S19" s="27"/>
      <c r="T19" s="35">
        <f t="shared" si="2"/>
        <v>0</v>
      </c>
      <c r="U19" s="26"/>
      <c r="V19" s="27"/>
      <c r="W19" s="27"/>
      <c r="X19" s="35">
        <f t="shared" si="3"/>
        <v>0</v>
      </c>
    </row>
    <row r="20" spans="1:24" x14ac:dyDescent="0.25">
      <c r="A20" s="19">
        <v>18</v>
      </c>
      <c r="B20" s="19" t="s">
        <v>199</v>
      </c>
      <c r="C20" s="106">
        <v>1.9</v>
      </c>
      <c r="D20" s="107"/>
      <c r="E20" s="107"/>
      <c r="F20" s="108"/>
      <c r="G20" s="79">
        <f t="shared" si="1"/>
        <v>0.19</v>
      </c>
      <c r="H20" s="133">
        <v>94</v>
      </c>
      <c r="I20" s="134">
        <v>3</v>
      </c>
      <c r="J20" s="142">
        <v>3</v>
      </c>
      <c r="K20" s="135">
        <v>0</v>
      </c>
      <c r="L20" s="85"/>
      <c r="M20" s="89"/>
      <c r="N20" s="131"/>
      <c r="O20" s="90">
        <v>0</v>
      </c>
      <c r="P20" s="68" t="s">
        <v>38</v>
      </c>
      <c r="Q20" s="26"/>
      <c r="R20" s="27"/>
      <c r="S20" s="27"/>
      <c r="T20" s="35">
        <f t="shared" si="2"/>
        <v>0</v>
      </c>
      <c r="U20" s="26"/>
      <c r="V20" s="27"/>
      <c r="W20" s="27"/>
      <c r="X20" s="35">
        <f t="shared" si="3"/>
        <v>0</v>
      </c>
    </row>
    <row r="21" spans="1:24" x14ac:dyDescent="0.25">
      <c r="A21" s="19">
        <v>19</v>
      </c>
      <c r="B21" s="19" t="s">
        <v>23</v>
      </c>
      <c r="C21" s="106">
        <v>1.6</v>
      </c>
      <c r="D21" s="107"/>
      <c r="E21" s="107"/>
      <c r="F21" s="108"/>
      <c r="G21" s="79">
        <f t="shared" si="1"/>
        <v>0.16</v>
      </c>
      <c r="H21" s="53">
        <v>100</v>
      </c>
      <c r="I21" s="54">
        <v>0</v>
      </c>
      <c r="J21" s="128">
        <v>0</v>
      </c>
      <c r="K21" s="55">
        <v>0</v>
      </c>
      <c r="L21" s="85">
        <f>G21</f>
        <v>0.16</v>
      </c>
      <c r="M21" s="89">
        <v>0</v>
      </c>
      <c r="N21" s="131">
        <v>0</v>
      </c>
      <c r="O21" s="90">
        <v>0</v>
      </c>
      <c r="P21" s="68" t="s">
        <v>38</v>
      </c>
      <c r="Q21" s="26"/>
      <c r="R21" s="27"/>
      <c r="S21" s="27"/>
      <c r="T21" s="35">
        <f t="shared" si="2"/>
        <v>0</v>
      </c>
      <c r="U21" s="26"/>
      <c r="V21" s="27"/>
      <c r="W21" s="27"/>
      <c r="X21" s="35">
        <f t="shared" si="3"/>
        <v>0</v>
      </c>
    </row>
    <row r="22" spans="1:24" ht="15.75" thickBot="1" x14ac:dyDescent="0.3">
      <c r="A22" s="21">
        <v>20</v>
      </c>
      <c r="B22" s="21" t="s">
        <v>200</v>
      </c>
      <c r="C22" s="112">
        <v>1.5</v>
      </c>
      <c r="D22" s="113"/>
      <c r="E22" s="113"/>
      <c r="F22" s="114"/>
      <c r="G22" s="80">
        <f t="shared" si="1"/>
        <v>0.15</v>
      </c>
      <c r="H22" s="59">
        <v>100</v>
      </c>
      <c r="I22" s="60">
        <v>0</v>
      </c>
      <c r="J22" s="129">
        <v>0</v>
      </c>
      <c r="K22" s="61">
        <v>0</v>
      </c>
      <c r="L22" s="91">
        <f>G22</f>
        <v>0.15</v>
      </c>
      <c r="M22" s="92">
        <v>0</v>
      </c>
      <c r="N22" s="132">
        <v>0</v>
      </c>
      <c r="O22" s="93">
        <v>0</v>
      </c>
      <c r="P22" s="70" t="s">
        <v>38</v>
      </c>
      <c r="Q22" s="32"/>
      <c r="R22" s="33"/>
      <c r="S22" s="33"/>
      <c r="T22" s="36">
        <f t="shared" si="2"/>
        <v>0</v>
      </c>
      <c r="U22" s="32"/>
      <c r="V22" s="33"/>
      <c r="W22" s="33"/>
      <c r="X22" s="36">
        <f t="shared" si="3"/>
        <v>0</v>
      </c>
    </row>
    <row r="24" spans="1:24" ht="15.75" thickBot="1" x14ac:dyDescent="0.3">
      <c r="A24" s="2"/>
      <c r="B24" s="2"/>
      <c r="C24" s="2"/>
      <c r="D24" s="2"/>
      <c r="E24" s="2"/>
      <c r="F24" s="2"/>
      <c r="G24" s="96">
        <f t="shared" ref="G24:O24" si="4">AVERAGE(G3:G22)</f>
        <v>0.21249999999999999</v>
      </c>
      <c r="H24" s="95">
        <f t="shared" si="4"/>
        <v>95.35</v>
      </c>
      <c r="I24" s="95">
        <f t="shared" si="4"/>
        <v>2.25</v>
      </c>
      <c r="J24" s="95">
        <f t="shared" si="4"/>
        <v>0.4</v>
      </c>
      <c r="K24" s="95">
        <f t="shared" si="4"/>
        <v>2</v>
      </c>
      <c r="L24" s="94">
        <f t="shared" si="4"/>
        <v>0.20642857142857143</v>
      </c>
      <c r="M24" s="94">
        <f t="shared" si="4"/>
        <v>0</v>
      </c>
      <c r="N24" s="94">
        <f t="shared" si="4"/>
        <v>0</v>
      </c>
      <c r="O24" s="94">
        <f t="shared" si="4"/>
        <v>0</v>
      </c>
      <c r="P24" s="2"/>
      <c r="Q24" s="2"/>
      <c r="R24" s="2"/>
      <c r="S24" s="2"/>
      <c r="T24" s="2"/>
      <c r="U24" s="2"/>
      <c r="V24" s="2"/>
      <c r="W24" s="2"/>
      <c r="X24" s="2"/>
    </row>
  </sheetData>
  <mergeCells count="5">
    <mergeCell ref="Q2:S2"/>
    <mergeCell ref="U2:W2"/>
    <mergeCell ref="C1:G1"/>
    <mergeCell ref="H1:K1"/>
    <mergeCell ref="L1:O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4"/>
  <sheetViews>
    <sheetView tabSelected="1" topLeftCell="A16" workbookViewId="0">
      <selection activeCell="J30" sqref="J30"/>
    </sheetView>
  </sheetViews>
  <sheetFormatPr defaultRowHeight="15" x14ac:dyDescent="0.25"/>
  <cols>
    <col min="1" max="6" width="9.140625" style="46"/>
    <col min="7" max="7" width="9.140625" style="64"/>
    <col min="8" max="15" width="9.140625" style="62"/>
    <col min="16" max="16" width="11.42578125" style="41" bestFit="1" customWidth="1"/>
    <col min="17" max="24" width="9.140625" style="41"/>
    <col min="25" max="16384" width="9.140625" style="2"/>
  </cols>
  <sheetData>
    <row r="1" spans="1:24" s="5" customFormat="1" ht="15.75" thickBot="1" x14ac:dyDescent="0.3">
      <c r="A1" s="44"/>
      <c r="B1" s="44"/>
      <c r="C1" s="252" t="s">
        <v>2</v>
      </c>
      <c r="D1" s="253"/>
      <c r="E1" s="253"/>
      <c r="F1" s="253"/>
      <c r="G1" s="254"/>
      <c r="H1" s="244" t="s">
        <v>39</v>
      </c>
      <c r="I1" s="245"/>
      <c r="J1" s="255"/>
      <c r="K1" s="246"/>
      <c r="L1" s="249" t="s">
        <v>113</v>
      </c>
      <c r="M1" s="250"/>
      <c r="N1" s="250"/>
      <c r="O1" s="251"/>
      <c r="P1" s="40"/>
      <c r="Q1" s="40"/>
      <c r="R1" s="40"/>
      <c r="S1" s="40"/>
      <c r="T1" s="40"/>
      <c r="U1" s="40"/>
      <c r="V1" s="40"/>
      <c r="W1" s="40"/>
      <c r="X1" s="40"/>
    </row>
    <row r="2" spans="1:24" s="5" customFormat="1" ht="15.75" thickBot="1" x14ac:dyDescent="0.3">
      <c r="A2" s="45" t="s">
        <v>0</v>
      </c>
      <c r="B2" s="45" t="s">
        <v>1</v>
      </c>
      <c r="C2" s="97" t="s">
        <v>109</v>
      </c>
      <c r="D2" s="98" t="s">
        <v>110</v>
      </c>
      <c r="E2" s="98" t="s">
        <v>111</v>
      </c>
      <c r="F2" s="99" t="s">
        <v>112</v>
      </c>
      <c r="G2" s="63" t="s">
        <v>107</v>
      </c>
      <c r="H2" s="47" t="s">
        <v>4</v>
      </c>
      <c r="I2" s="48" t="s">
        <v>5</v>
      </c>
      <c r="J2" s="126" t="s">
        <v>135</v>
      </c>
      <c r="K2" s="49" t="s">
        <v>6</v>
      </c>
      <c r="L2" s="47" t="s">
        <v>4</v>
      </c>
      <c r="M2" s="48" t="s">
        <v>5</v>
      </c>
      <c r="N2" s="126" t="s">
        <v>135</v>
      </c>
      <c r="O2" s="49" t="s">
        <v>6</v>
      </c>
      <c r="P2" s="66" t="s">
        <v>7</v>
      </c>
      <c r="Q2" s="247" t="s">
        <v>8</v>
      </c>
      <c r="R2" s="248"/>
      <c r="S2" s="248"/>
      <c r="T2" s="43" t="s">
        <v>3</v>
      </c>
      <c r="U2" s="247" t="s">
        <v>9</v>
      </c>
      <c r="V2" s="248"/>
      <c r="W2" s="248"/>
      <c r="X2" s="43" t="s">
        <v>3</v>
      </c>
    </row>
    <row r="3" spans="1:24" x14ac:dyDescent="0.25">
      <c r="A3" s="18">
        <v>1</v>
      </c>
      <c r="B3" s="18" t="s">
        <v>201</v>
      </c>
      <c r="C3" s="143">
        <v>1.8</v>
      </c>
      <c r="D3" s="144">
        <v>1.5</v>
      </c>
      <c r="E3" s="144">
        <v>1.5</v>
      </c>
      <c r="F3" s="145">
        <v>1.65</v>
      </c>
      <c r="G3" s="146">
        <f>(C3+D3+E3+F3)/10</f>
        <v>0.64499999999999991</v>
      </c>
      <c r="H3" s="50">
        <v>100</v>
      </c>
      <c r="I3" s="51">
        <v>0</v>
      </c>
      <c r="J3" s="127">
        <v>0</v>
      </c>
      <c r="K3" s="52">
        <v>0</v>
      </c>
      <c r="L3" s="86">
        <f>G3</f>
        <v>0.64499999999999991</v>
      </c>
      <c r="M3" s="87">
        <v>0</v>
      </c>
      <c r="N3" s="130">
        <v>0</v>
      </c>
      <c r="O3" s="88">
        <v>0</v>
      </c>
      <c r="P3" s="67"/>
      <c r="Q3" s="23"/>
      <c r="R3" s="24"/>
      <c r="S3" s="24"/>
      <c r="T3" s="37">
        <f>(Q3+R3+S3)/3</f>
        <v>0</v>
      </c>
      <c r="U3" s="23"/>
      <c r="V3" s="24"/>
      <c r="W3" s="24"/>
      <c r="X3" s="37">
        <f>(U3+V3+W3)/3</f>
        <v>0</v>
      </c>
    </row>
    <row r="4" spans="1:24" x14ac:dyDescent="0.25">
      <c r="A4" s="19">
        <v>2</v>
      </c>
      <c r="B4" s="19" t="s">
        <v>141</v>
      </c>
      <c r="C4" s="106">
        <v>1.9</v>
      </c>
      <c r="D4" s="107">
        <v>1.9</v>
      </c>
      <c r="E4" s="107">
        <v>1.9</v>
      </c>
      <c r="F4" s="108">
        <v>2</v>
      </c>
      <c r="G4" s="79">
        <f t="shared" ref="G4:G32" si="0">(C4+D4+E4+F4)/10</f>
        <v>0.76999999999999991</v>
      </c>
      <c r="H4" s="53">
        <v>100</v>
      </c>
      <c r="I4" s="54">
        <v>0</v>
      </c>
      <c r="J4" s="128">
        <v>0</v>
      </c>
      <c r="K4" s="55">
        <v>0</v>
      </c>
      <c r="L4" s="85">
        <f>G4</f>
        <v>0.76999999999999991</v>
      </c>
      <c r="M4" s="89">
        <v>0</v>
      </c>
      <c r="N4" s="131">
        <v>0</v>
      </c>
      <c r="O4" s="90">
        <v>0</v>
      </c>
      <c r="P4" s="68"/>
      <c r="Q4" s="26"/>
      <c r="R4" s="27"/>
      <c r="S4" s="27"/>
      <c r="T4" s="38">
        <f>(Q4+R4+S4)/3</f>
        <v>0</v>
      </c>
      <c r="U4" s="26"/>
      <c r="V4" s="27"/>
      <c r="W4" s="27"/>
      <c r="X4" s="38">
        <f>(U4+V4+W4)/3</f>
        <v>0</v>
      </c>
    </row>
    <row r="5" spans="1:24" x14ac:dyDescent="0.25">
      <c r="A5" s="19">
        <v>3</v>
      </c>
      <c r="B5" s="19" t="s">
        <v>202</v>
      </c>
      <c r="C5" s="106">
        <v>1.9</v>
      </c>
      <c r="D5" s="107">
        <v>1.7</v>
      </c>
      <c r="E5" s="107">
        <v>1.9</v>
      </c>
      <c r="F5" s="108">
        <v>2.2000000000000002</v>
      </c>
      <c r="G5" s="79">
        <f t="shared" si="0"/>
        <v>0.77</v>
      </c>
      <c r="H5" s="53">
        <v>100</v>
      </c>
      <c r="I5" s="54">
        <v>0</v>
      </c>
      <c r="J5" s="128">
        <v>0</v>
      </c>
      <c r="K5" s="55">
        <v>0</v>
      </c>
      <c r="L5" s="86">
        <f t="shared" ref="L5:L32" si="1">G5</f>
        <v>0.77</v>
      </c>
      <c r="M5" s="89">
        <v>0</v>
      </c>
      <c r="N5" s="131">
        <v>0</v>
      </c>
      <c r="O5" s="90">
        <v>0</v>
      </c>
      <c r="P5" s="68"/>
      <c r="Q5" s="26"/>
      <c r="R5" s="27"/>
      <c r="S5" s="27"/>
      <c r="T5" s="38">
        <f t="shared" ref="T5:T31" si="2">(Q5+R5+S5)/3</f>
        <v>0</v>
      </c>
      <c r="U5" s="26"/>
      <c r="V5" s="27"/>
      <c r="W5" s="27"/>
      <c r="X5" s="38">
        <f t="shared" ref="X5:X31" si="3">(U5+V5+W5)/3</f>
        <v>0</v>
      </c>
    </row>
    <row r="6" spans="1:24" x14ac:dyDescent="0.25">
      <c r="A6" s="19">
        <v>4</v>
      </c>
      <c r="B6" s="19" t="s">
        <v>203</v>
      </c>
      <c r="C6" s="106">
        <v>2</v>
      </c>
      <c r="D6" s="107">
        <v>3.3</v>
      </c>
      <c r="E6" s="107">
        <v>3.6</v>
      </c>
      <c r="F6" s="108">
        <v>3.5</v>
      </c>
      <c r="G6" s="79">
        <f t="shared" si="0"/>
        <v>1.24</v>
      </c>
      <c r="H6" s="53">
        <v>75</v>
      </c>
      <c r="I6" s="54">
        <v>10</v>
      </c>
      <c r="J6" s="128">
        <v>0</v>
      </c>
      <c r="K6" s="55">
        <v>15</v>
      </c>
      <c r="L6" s="123"/>
      <c r="M6" s="124"/>
      <c r="N6" s="148">
        <v>0</v>
      </c>
      <c r="O6" s="125"/>
      <c r="P6" s="68"/>
      <c r="Q6" s="26"/>
      <c r="R6" s="27"/>
      <c r="S6" s="27"/>
      <c r="T6" s="38">
        <f t="shared" si="2"/>
        <v>0</v>
      </c>
      <c r="U6" s="26"/>
      <c r="V6" s="27"/>
      <c r="W6" s="27"/>
      <c r="X6" s="38">
        <f t="shared" si="3"/>
        <v>0</v>
      </c>
    </row>
    <row r="7" spans="1:24" x14ac:dyDescent="0.25">
      <c r="A7" s="19">
        <v>5</v>
      </c>
      <c r="B7" s="19" t="s">
        <v>204</v>
      </c>
      <c r="C7" s="106">
        <v>3.3</v>
      </c>
      <c r="D7" s="107">
        <v>3.3</v>
      </c>
      <c r="E7" s="107">
        <v>3.7</v>
      </c>
      <c r="F7" s="108">
        <v>1.7</v>
      </c>
      <c r="G7" s="79">
        <f t="shared" si="0"/>
        <v>1.2</v>
      </c>
      <c r="H7" s="53">
        <v>80</v>
      </c>
      <c r="I7" s="54">
        <v>20</v>
      </c>
      <c r="J7" s="128">
        <v>0</v>
      </c>
      <c r="K7" s="55">
        <v>0</v>
      </c>
      <c r="L7" s="122"/>
      <c r="M7" s="124"/>
      <c r="N7" s="148">
        <v>0</v>
      </c>
      <c r="O7" s="125">
        <v>0</v>
      </c>
      <c r="P7" s="68"/>
      <c r="Q7" s="26"/>
      <c r="R7" s="27"/>
      <c r="S7" s="27"/>
      <c r="T7" s="38">
        <f t="shared" si="2"/>
        <v>0</v>
      </c>
      <c r="U7" s="26"/>
      <c r="V7" s="27"/>
      <c r="W7" s="27"/>
      <c r="X7" s="38">
        <f t="shared" si="3"/>
        <v>0</v>
      </c>
    </row>
    <row r="8" spans="1:24" x14ac:dyDescent="0.25">
      <c r="A8" s="19">
        <v>6</v>
      </c>
      <c r="B8" s="19" t="s">
        <v>199</v>
      </c>
      <c r="C8" s="106">
        <v>1.9</v>
      </c>
      <c r="D8" s="107">
        <v>2</v>
      </c>
      <c r="E8" s="107">
        <v>1.8</v>
      </c>
      <c r="F8" s="108">
        <v>2</v>
      </c>
      <c r="G8" s="79">
        <f t="shared" si="0"/>
        <v>0.77</v>
      </c>
      <c r="H8" s="53">
        <v>100</v>
      </c>
      <c r="I8" s="54">
        <v>0</v>
      </c>
      <c r="J8" s="128">
        <v>0</v>
      </c>
      <c r="K8" s="55">
        <v>0</v>
      </c>
      <c r="L8" s="85">
        <f t="shared" si="1"/>
        <v>0.77</v>
      </c>
      <c r="M8" s="89">
        <v>0</v>
      </c>
      <c r="N8" s="131">
        <v>0</v>
      </c>
      <c r="O8" s="90">
        <v>0</v>
      </c>
      <c r="P8" s="68"/>
      <c r="Q8" s="26"/>
      <c r="R8" s="27"/>
      <c r="S8" s="27"/>
      <c r="T8" s="38">
        <f t="shared" si="2"/>
        <v>0</v>
      </c>
      <c r="U8" s="26"/>
      <c r="V8" s="27"/>
      <c r="W8" s="27"/>
      <c r="X8" s="38">
        <f t="shared" si="3"/>
        <v>0</v>
      </c>
    </row>
    <row r="9" spans="1:24" s="268" customFormat="1" x14ac:dyDescent="0.25">
      <c r="A9" s="257">
        <v>7</v>
      </c>
      <c r="B9" s="257" t="s">
        <v>205</v>
      </c>
      <c r="C9" s="331">
        <v>1.7</v>
      </c>
      <c r="D9" s="332">
        <v>4</v>
      </c>
      <c r="E9" s="332">
        <v>4.5</v>
      </c>
      <c r="F9" s="333">
        <v>2</v>
      </c>
      <c r="G9" s="330">
        <f t="shared" si="0"/>
        <v>1.22</v>
      </c>
      <c r="H9" s="164">
        <v>80</v>
      </c>
      <c r="I9" s="165">
        <v>0</v>
      </c>
      <c r="J9" s="299">
        <v>20</v>
      </c>
      <c r="K9" s="166">
        <v>0</v>
      </c>
      <c r="L9" s="334"/>
      <c r="M9" s="335">
        <v>0</v>
      </c>
      <c r="N9" s="336"/>
      <c r="O9" s="337">
        <v>0</v>
      </c>
      <c r="P9" s="301">
        <v>106</v>
      </c>
      <c r="Q9" s="258">
        <v>14.4</v>
      </c>
      <c r="R9" s="266">
        <v>17</v>
      </c>
      <c r="S9" s="266">
        <v>13</v>
      </c>
      <c r="T9" s="267">
        <f t="shared" si="2"/>
        <v>14.799999999999999</v>
      </c>
      <c r="U9" s="258">
        <v>3</v>
      </c>
      <c r="V9" s="266">
        <v>3</v>
      </c>
      <c r="W9" s="266">
        <v>1</v>
      </c>
      <c r="X9" s="267">
        <f t="shared" si="3"/>
        <v>2.3333333333333335</v>
      </c>
    </row>
    <row r="10" spans="1:24" s="268" customFormat="1" x14ac:dyDescent="0.25">
      <c r="A10" s="257">
        <v>8</v>
      </c>
      <c r="B10" s="257" t="s">
        <v>206</v>
      </c>
      <c r="C10" s="331">
        <v>2.2000000000000002</v>
      </c>
      <c r="D10" s="332">
        <v>3.1</v>
      </c>
      <c r="E10" s="332">
        <v>3.2</v>
      </c>
      <c r="F10" s="333">
        <v>2.9</v>
      </c>
      <c r="G10" s="330">
        <f t="shared" si="0"/>
        <v>1.1400000000000001</v>
      </c>
      <c r="H10" s="164">
        <v>75</v>
      </c>
      <c r="I10" s="165">
        <v>25</v>
      </c>
      <c r="J10" s="299">
        <v>0</v>
      </c>
      <c r="K10" s="166">
        <v>0</v>
      </c>
      <c r="L10" s="338"/>
      <c r="M10" s="335"/>
      <c r="N10" s="336">
        <v>0</v>
      </c>
      <c r="O10" s="337">
        <v>0</v>
      </c>
      <c r="P10" s="301">
        <v>104.6</v>
      </c>
      <c r="Q10" s="258">
        <v>14</v>
      </c>
      <c r="R10" s="266">
        <v>14.6</v>
      </c>
      <c r="S10" s="266">
        <v>15.5</v>
      </c>
      <c r="T10" s="267">
        <f t="shared" si="2"/>
        <v>14.700000000000001</v>
      </c>
      <c r="U10" s="258">
        <v>1.5</v>
      </c>
      <c r="V10" s="266">
        <v>0</v>
      </c>
      <c r="W10" s="266">
        <v>1.5</v>
      </c>
      <c r="X10" s="267">
        <f t="shared" si="3"/>
        <v>1</v>
      </c>
    </row>
    <row r="11" spans="1:24" x14ac:dyDescent="0.25">
      <c r="A11" s="19">
        <v>9</v>
      </c>
      <c r="B11" s="19" t="s">
        <v>207</v>
      </c>
      <c r="C11" s="106">
        <v>3.1</v>
      </c>
      <c r="D11" s="107">
        <v>4</v>
      </c>
      <c r="E11" s="107">
        <v>4</v>
      </c>
      <c r="F11" s="108">
        <v>3.6</v>
      </c>
      <c r="G11" s="79">
        <f t="shared" si="0"/>
        <v>1.47</v>
      </c>
      <c r="H11" s="53">
        <v>65</v>
      </c>
      <c r="I11" s="54">
        <v>25</v>
      </c>
      <c r="J11" s="128">
        <v>10</v>
      </c>
      <c r="K11" s="55">
        <v>0</v>
      </c>
      <c r="L11" s="122"/>
      <c r="M11" s="124"/>
      <c r="N11" s="148"/>
      <c r="O11" s="125">
        <v>0</v>
      </c>
      <c r="P11" s="68"/>
      <c r="Q11" s="26"/>
      <c r="R11" s="27"/>
      <c r="S11" s="27"/>
      <c r="T11" s="38">
        <f t="shared" si="2"/>
        <v>0</v>
      </c>
      <c r="U11" s="26"/>
      <c r="V11" s="27"/>
      <c r="W11" s="27"/>
      <c r="X11" s="38">
        <f t="shared" si="3"/>
        <v>0</v>
      </c>
    </row>
    <row r="12" spans="1:24" x14ac:dyDescent="0.25">
      <c r="A12" s="19">
        <v>10</v>
      </c>
      <c r="B12" s="19" t="s">
        <v>208</v>
      </c>
      <c r="C12" s="106">
        <v>1.9</v>
      </c>
      <c r="D12" s="107">
        <v>2</v>
      </c>
      <c r="E12" s="107">
        <v>1.8</v>
      </c>
      <c r="F12" s="108">
        <v>2.1</v>
      </c>
      <c r="G12" s="79">
        <f t="shared" si="0"/>
        <v>0.78</v>
      </c>
      <c r="H12" s="53">
        <v>100</v>
      </c>
      <c r="I12" s="54">
        <v>0</v>
      </c>
      <c r="J12" s="128">
        <v>0</v>
      </c>
      <c r="K12" s="55">
        <v>0</v>
      </c>
      <c r="L12" s="85">
        <f t="shared" si="1"/>
        <v>0.78</v>
      </c>
      <c r="M12" s="89">
        <v>0</v>
      </c>
      <c r="N12" s="131">
        <v>0</v>
      </c>
      <c r="O12" s="90">
        <v>0</v>
      </c>
      <c r="P12" s="68"/>
      <c r="Q12" s="26"/>
      <c r="R12" s="27"/>
      <c r="S12" s="27"/>
      <c r="T12" s="38">
        <f t="shared" si="2"/>
        <v>0</v>
      </c>
      <c r="U12" s="26"/>
      <c r="V12" s="27"/>
      <c r="W12" s="27"/>
      <c r="X12" s="38">
        <f t="shared" si="3"/>
        <v>0</v>
      </c>
    </row>
    <row r="13" spans="1:24" x14ac:dyDescent="0.25">
      <c r="A13" s="19">
        <v>11</v>
      </c>
      <c r="B13" s="19" t="s">
        <v>209</v>
      </c>
      <c r="C13" s="106">
        <v>2</v>
      </c>
      <c r="D13" s="107">
        <v>2</v>
      </c>
      <c r="E13" s="107">
        <v>2.2000000000000002</v>
      </c>
      <c r="F13" s="108">
        <v>2</v>
      </c>
      <c r="G13" s="79">
        <f t="shared" si="0"/>
        <v>0.82</v>
      </c>
      <c r="H13" s="53">
        <v>100</v>
      </c>
      <c r="I13" s="54">
        <v>0</v>
      </c>
      <c r="J13" s="128">
        <v>0</v>
      </c>
      <c r="K13" s="55">
        <v>0</v>
      </c>
      <c r="L13" s="86">
        <f t="shared" si="1"/>
        <v>0.82</v>
      </c>
      <c r="M13" s="89">
        <v>0</v>
      </c>
      <c r="N13" s="131">
        <v>0</v>
      </c>
      <c r="O13" s="90">
        <v>0</v>
      </c>
      <c r="P13" s="68"/>
      <c r="Q13" s="26"/>
      <c r="R13" s="27"/>
      <c r="S13" s="27"/>
      <c r="T13" s="38">
        <f t="shared" si="2"/>
        <v>0</v>
      </c>
      <c r="U13" s="26"/>
      <c r="V13" s="27"/>
      <c r="W13" s="27"/>
      <c r="X13" s="38">
        <f t="shared" si="3"/>
        <v>0</v>
      </c>
    </row>
    <row r="14" spans="1:24" s="268" customFormat="1" x14ac:dyDescent="0.25">
      <c r="A14" s="257">
        <v>12</v>
      </c>
      <c r="B14" s="339" t="s">
        <v>210</v>
      </c>
      <c r="C14" s="331">
        <v>1.8</v>
      </c>
      <c r="D14" s="332">
        <v>2</v>
      </c>
      <c r="E14" s="332">
        <v>2.2999999999999998</v>
      </c>
      <c r="F14" s="333">
        <v>2.1</v>
      </c>
      <c r="G14" s="330">
        <f t="shared" si="0"/>
        <v>0.82</v>
      </c>
      <c r="H14" s="164">
        <v>100</v>
      </c>
      <c r="I14" s="165">
        <v>0</v>
      </c>
      <c r="J14" s="299">
        <v>0</v>
      </c>
      <c r="K14" s="166">
        <v>0</v>
      </c>
      <c r="L14" s="167">
        <f t="shared" si="1"/>
        <v>0.82</v>
      </c>
      <c r="M14" s="168">
        <v>0</v>
      </c>
      <c r="N14" s="300">
        <v>0</v>
      </c>
      <c r="O14" s="169">
        <v>0</v>
      </c>
      <c r="P14" s="301">
        <v>37.5</v>
      </c>
      <c r="Q14" s="258">
        <v>14</v>
      </c>
      <c r="R14" s="266">
        <v>15.2</v>
      </c>
      <c r="S14" s="266">
        <v>11.4</v>
      </c>
      <c r="T14" s="267">
        <f t="shared" si="2"/>
        <v>13.533333333333333</v>
      </c>
      <c r="U14" s="258">
        <v>0.5</v>
      </c>
      <c r="V14" s="266">
        <v>0.5</v>
      </c>
      <c r="W14" s="266">
        <v>1.5</v>
      </c>
      <c r="X14" s="267">
        <f t="shared" si="3"/>
        <v>0.83333333333333337</v>
      </c>
    </row>
    <row r="15" spans="1:24" s="268" customFormat="1" x14ac:dyDescent="0.25">
      <c r="A15" s="257">
        <v>13</v>
      </c>
      <c r="B15" s="339" t="s">
        <v>211</v>
      </c>
      <c r="C15" s="331">
        <v>3.5</v>
      </c>
      <c r="D15" s="332">
        <v>2</v>
      </c>
      <c r="E15" s="332">
        <v>2.1</v>
      </c>
      <c r="F15" s="333">
        <v>2.1</v>
      </c>
      <c r="G15" s="330">
        <f t="shared" si="0"/>
        <v>0.97</v>
      </c>
      <c r="H15" s="164">
        <v>85</v>
      </c>
      <c r="I15" s="165">
        <v>0</v>
      </c>
      <c r="J15" s="299">
        <v>0</v>
      </c>
      <c r="K15" s="166">
        <v>15</v>
      </c>
      <c r="L15" s="334"/>
      <c r="M15" s="335">
        <v>0</v>
      </c>
      <c r="N15" s="336">
        <v>0</v>
      </c>
      <c r="O15" s="337"/>
      <c r="P15" s="301">
        <v>110</v>
      </c>
      <c r="Q15" s="258">
        <v>20.2</v>
      </c>
      <c r="R15" s="266">
        <v>20.5</v>
      </c>
      <c r="S15" s="266">
        <v>18</v>
      </c>
      <c r="T15" s="267">
        <f t="shared" si="2"/>
        <v>19.566666666666666</v>
      </c>
      <c r="U15" s="258">
        <v>2</v>
      </c>
      <c r="V15" s="266">
        <v>2</v>
      </c>
      <c r="W15" s="266">
        <v>1.7</v>
      </c>
      <c r="X15" s="267">
        <f t="shared" si="3"/>
        <v>1.9000000000000001</v>
      </c>
    </row>
    <row r="16" spans="1:24" x14ac:dyDescent="0.25">
      <c r="A16" s="19">
        <v>14</v>
      </c>
      <c r="B16" s="19" t="s">
        <v>212</v>
      </c>
      <c r="C16" s="106">
        <v>2</v>
      </c>
      <c r="D16" s="107">
        <v>2</v>
      </c>
      <c r="E16" s="107">
        <v>2</v>
      </c>
      <c r="F16" s="108">
        <v>2</v>
      </c>
      <c r="G16" s="79">
        <f t="shared" si="0"/>
        <v>0.8</v>
      </c>
      <c r="H16" s="53">
        <v>100</v>
      </c>
      <c r="I16" s="54">
        <v>0</v>
      </c>
      <c r="J16" s="128">
        <v>0</v>
      </c>
      <c r="K16" s="55">
        <v>0</v>
      </c>
      <c r="L16" s="85">
        <f t="shared" si="1"/>
        <v>0.8</v>
      </c>
      <c r="M16" s="89">
        <v>0</v>
      </c>
      <c r="N16" s="131">
        <v>0</v>
      </c>
      <c r="O16" s="90">
        <v>0</v>
      </c>
      <c r="P16" s="68"/>
      <c r="Q16" s="26"/>
      <c r="R16" s="27"/>
      <c r="S16" s="27"/>
      <c r="T16" s="38">
        <f t="shared" si="2"/>
        <v>0</v>
      </c>
      <c r="U16" s="26"/>
      <c r="V16" s="27"/>
      <c r="W16" s="27"/>
      <c r="X16" s="38">
        <f t="shared" si="3"/>
        <v>0</v>
      </c>
    </row>
    <row r="17" spans="1:24" s="268" customFormat="1" x14ac:dyDescent="0.25">
      <c r="A17" s="257">
        <v>15</v>
      </c>
      <c r="B17" s="339" t="s">
        <v>213</v>
      </c>
      <c r="C17" s="331">
        <v>2</v>
      </c>
      <c r="D17" s="332">
        <v>1.9</v>
      </c>
      <c r="E17" s="332">
        <v>1.8</v>
      </c>
      <c r="F17" s="333">
        <v>2.1</v>
      </c>
      <c r="G17" s="330">
        <f t="shared" si="0"/>
        <v>0.78</v>
      </c>
      <c r="H17" s="164">
        <v>100</v>
      </c>
      <c r="I17" s="165">
        <v>0</v>
      </c>
      <c r="J17" s="299">
        <v>0</v>
      </c>
      <c r="K17" s="166">
        <v>0</v>
      </c>
      <c r="L17" s="291">
        <f t="shared" si="1"/>
        <v>0.78</v>
      </c>
      <c r="M17" s="168">
        <v>0</v>
      </c>
      <c r="N17" s="300">
        <v>0</v>
      </c>
      <c r="O17" s="169">
        <v>0</v>
      </c>
      <c r="P17" s="301">
        <v>46.5</v>
      </c>
      <c r="Q17" s="258">
        <v>19.5</v>
      </c>
      <c r="R17" s="266">
        <v>20.7</v>
      </c>
      <c r="S17" s="266">
        <v>13</v>
      </c>
      <c r="T17" s="267">
        <f t="shared" si="2"/>
        <v>17.733333333333334</v>
      </c>
      <c r="U17" s="258">
        <v>2</v>
      </c>
      <c r="V17" s="266">
        <v>1.3</v>
      </c>
      <c r="W17" s="266">
        <v>1.3</v>
      </c>
      <c r="X17" s="267">
        <f t="shared" si="3"/>
        <v>1.5333333333333332</v>
      </c>
    </row>
    <row r="18" spans="1:24" x14ac:dyDescent="0.25">
      <c r="A18" s="19">
        <v>16</v>
      </c>
      <c r="B18" s="19" t="s">
        <v>214</v>
      </c>
      <c r="C18" s="106">
        <v>1.6</v>
      </c>
      <c r="D18" s="107">
        <v>1.6</v>
      </c>
      <c r="E18" s="107">
        <v>1.7</v>
      </c>
      <c r="F18" s="108">
        <v>1.85</v>
      </c>
      <c r="G18" s="79">
        <f t="shared" si="0"/>
        <v>0.67500000000000004</v>
      </c>
      <c r="H18" s="53">
        <v>100</v>
      </c>
      <c r="I18" s="54">
        <v>0</v>
      </c>
      <c r="J18" s="128">
        <v>0</v>
      </c>
      <c r="K18" s="55">
        <v>0</v>
      </c>
      <c r="L18" s="85">
        <f t="shared" si="1"/>
        <v>0.67500000000000004</v>
      </c>
      <c r="M18" s="89">
        <v>0</v>
      </c>
      <c r="N18" s="131">
        <v>0</v>
      </c>
      <c r="O18" s="90">
        <v>0</v>
      </c>
      <c r="P18" s="68"/>
      <c r="Q18" s="26"/>
      <c r="R18" s="27"/>
      <c r="S18" s="27"/>
      <c r="T18" s="38">
        <f t="shared" si="2"/>
        <v>0</v>
      </c>
      <c r="U18" s="26"/>
      <c r="V18" s="27"/>
      <c r="W18" s="27"/>
      <c r="X18" s="38">
        <f t="shared" si="3"/>
        <v>0</v>
      </c>
    </row>
    <row r="19" spans="1:24" x14ac:dyDescent="0.25">
      <c r="A19" s="19">
        <v>17</v>
      </c>
      <c r="B19" s="19" t="s">
        <v>215</v>
      </c>
      <c r="C19" s="106">
        <v>1.5</v>
      </c>
      <c r="D19" s="107">
        <v>1</v>
      </c>
      <c r="E19" s="107">
        <v>1.6</v>
      </c>
      <c r="F19" s="108">
        <v>1.7</v>
      </c>
      <c r="G19" s="79">
        <f t="shared" si="0"/>
        <v>0.57999999999999996</v>
      </c>
      <c r="H19" s="53">
        <v>100</v>
      </c>
      <c r="I19" s="54">
        <v>0</v>
      </c>
      <c r="J19" s="128">
        <v>0</v>
      </c>
      <c r="K19" s="55">
        <v>0</v>
      </c>
      <c r="L19" s="86">
        <f t="shared" si="1"/>
        <v>0.57999999999999996</v>
      </c>
      <c r="M19" s="89">
        <v>0</v>
      </c>
      <c r="N19" s="131">
        <v>0</v>
      </c>
      <c r="O19" s="90">
        <v>0</v>
      </c>
      <c r="P19" s="68"/>
      <c r="Q19" s="26"/>
      <c r="R19" s="27"/>
      <c r="S19" s="27"/>
      <c r="T19" s="38">
        <f t="shared" si="2"/>
        <v>0</v>
      </c>
      <c r="U19" s="26"/>
      <c r="V19" s="27"/>
      <c r="W19" s="27"/>
      <c r="X19" s="38">
        <f t="shared" si="3"/>
        <v>0</v>
      </c>
    </row>
    <row r="20" spans="1:24" x14ac:dyDescent="0.25">
      <c r="A20" s="19">
        <v>18</v>
      </c>
      <c r="B20" s="19" t="s">
        <v>170</v>
      </c>
      <c r="C20" s="106">
        <v>1.7</v>
      </c>
      <c r="D20" s="107">
        <v>1.7</v>
      </c>
      <c r="E20" s="107">
        <v>1.8</v>
      </c>
      <c r="F20" s="108">
        <v>2</v>
      </c>
      <c r="G20" s="79">
        <f t="shared" si="0"/>
        <v>0.72</v>
      </c>
      <c r="H20" s="53">
        <v>100</v>
      </c>
      <c r="I20" s="54">
        <v>0</v>
      </c>
      <c r="J20" s="128">
        <v>0</v>
      </c>
      <c r="K20" s="55">
        <v>0</v>
      </c>
      <c r="L20" s="85">
        <f t="shared" si="1"/>
        <v>0.72</v>
      </c>
      <c r="M20" s="89">
        <v>0</v>
      </c>
      <c r="N20" s="131">
        <v>0</v>
      </c>
      <c r="O20" s="90">
        <v>0</v>
      </c>
      <c r="P20" s="68"/>
      <c r="Q20" s="26"/>
      <c r="R20" s="27"/>
      <c r="S20" s="27"/>
      <c r="T20" s="38">
        <f t="shared" si="2"/>
        <v>0</v>
      </c>
      <c r="U20" s="26"/>
      <c r="V20" s="27"/>
      <c r="W20" s="27"/>
      <c r="X20" s="38">
        <f t="shared" si="3"/>
        <v>0</v>
      </c>
    </row>
    <row r="21" spans="1:24" x14ac:dyDescent="0.25">
      <c r="A21" s="19">
        <v>19</v>
      </c>
      <c r="B21" s="19" t="s">
        <v>169</v>
      </c>
      <c r="C21" s="106">
        <v>1.7</v>
      </c>
      <c r="D21" s="107">
        <v>1.9</v>
      </c>
      <c r="E21" s="107">
        <v>1.8</v>
      </c>
      <c r="F21" s="108">
        <v>2</v>
      </c>
      <c r="G21" s="79">
        <f t="shared" si="0"/>
        <v>0.74</v>
      </c>
      <c r="H21" s="53">
        <v>100</v>
      </c>
      <c r="I21" s="54">
        <v>0</v>
      </c>
      <c r="J21" s="128">
        <v>0</v>
      </c>
      <c r="K21" s="55">
        <v>0</v>
      </c>
      <c r="L21" s="86">
        <f t="shared" si="1"/>
        <v>0.74</v>
      </c>
      <c r="M21" s="89">
        <v>0</v>
      </c>
      <c r="N21" s="131">
        <v>0</v>
      </c>
      <c r="O21" s="90">
        <v>0</v>
      </c>
      <c r="P21" s="68"/>
      <c r="Q21" s="26"/>
      <c r="R21" s="27"/>
      <c r="S21" s="27"/>
      <c r="T21" s="38">
        <f t="shared" si="2"/>
        <v>0</v>
      </c>
      <c r="U21" s="26"/>
      <c r="V21" s="27"/>
      <c r="W21" s="27"/>
      <c r="X21" s="38">
        <f t="shared" si="3"/>
        <v>0</v>
      </c>
    </row>
    <row r="22" spans="1:24" x14ac:dyDescent="0.25">
      <c r="A22" s="19">
        <v>20</v>
      </c>
      <c r="B22" s="19" t="s">
        <v>216</v>
      </c>
      <c r="C22" s="106">
        <v>1.9</v>
      </c>
      <c r="D22" s="107">
        <v>2.4</v>
      </c>
      <c r="E22" s="107">
        <v>1.8</v>
      </c>
      <c r="F22" s="108">
        <v>1.7</v>
      </c>
      <c r="G22" s="79">
        <f t="shared" si="0"/>
        <v>0.78</v>
      </c>
      <c r="H22" s="53">
        <v>95</v>
      </c>
      <c r="I22" s="54">
        <v>5</v>
      </c>
      <c r="J22" s="128">
        <v>0</v>
      </c>
      <c r="K22" s="55">
        <v>0</v>
      </c>
      <c r="L22" s="123"/>
      <c r="M22" s="124"/>
      <c r="N22" s="148">
        <v>0</v>
      </c>
      <c r="O22" s="125">
        <v>0</v>
      </c>
      <c r="P22" s="68"/>
      <c r="Q22" s="26"/>
      <c r="R22" s="27"/>
      <c r="S22" s="27"/>
      <c r="T22" s="38">
        <f t="shared" si="2"/>
        <v>0</v>
      </c>
      <c r="U22" s="26"/>
      <c r="V22" s="27"/>
      <c r="W22" s="27"/>
      <c r="X22" s="38">
        <f t="shared" si="3"/>
        <v>0</v>
      </c>
    </row>
    <row r="23" spans="1:24" x14ac:dyDescent="0.25">
      <c r="A23" s="19">
        <v>21</v>
      </c>
      <c r="B23" s="19" t="s">
        <v>217</v>
      </c>
      <c r="C23" s="106">
        <v>4.2</v>
      </c>
      <c r="D23" s="107">
        <v>1.8</v>
      </c>
      <c r="E23" s="107">
        <v>2.1</v>
      </c>
      <c r="F23" s="108">
        <v>2.1</v>
      </c>
      <c r="G23" s="79">
        <f t="shared" si="0"/>
        <v>1.02</v>
      </c>
      <c r="H23" s="53">
        <v>85</v>
      </c>
      <c r="I23" s="54">
        <v>15</v>
      </c>
      <c r="J23" s="128">
        <v>0</v>
      </c>
      <c r="K23" s="55">
        <v>0</v>
      </c>
      <c r="L23" s="122"/>
      <c r="M23" s="124"/>
      <c r="N23" s="148">
        <v>0</v>
      </c>
      <c r="O23" s="125">
        <v>0</v>
      </c>
      <c r="P23" s="68"/>
      <c r="Q23" s="26"/>
      <c r="R23" s="27"/>
      <c r="S23" s="27"/>
      <c r="T23" s="38">
        <f t="shared" si="2"/>
        <v>0</v>
      </c>
      <c r="U23" s="26"/>
      <c r="V23" s="27"/>
      <c r="W23" s="27"/>
      <c r="X23" s="38">
        <f t="shared" si="3"/>
        <v>0</v>
      </c>
    </row>
    <row r="24" spans="1:24" x14ac:dyDescent="0.25">
      <c r="A24" s="19">
        <v>22</v>
      </c>
      <c r="B24" s="19" t="s">
        <v>218</v>
      </c>
      <c r="C24" s="106">
        <v>2.1</v>
      </c>
      <c r="D24" s="107">
        <v>2</v>
      </c>
      <c r="E24" s="107">
        <v>2.1</v>
      </c>
      <c r="F24" s="108">
        <v>2</v>
      </c>
      <c r="G24" s="79">
        <f t="shared" si="0"/>
        <v>0.82</v>
      </c>
      <c r="H24" s="53">
        <v>100</v>
      </c>
      <c r="I24" s="54">
        <v>0</v>
      </c>
      <c r="J24" s="128">
        <v>0</v>
      </c>
      <c r="K24" s="55">
        <v>0</v>
      </c>
      <c r="L24" s="85">
        <f t="shared" si="1"/>
        <v>0.82</v>
      </c>
      <c r="M24" s="89">
        <v>0</v>
      </c>
      <c r="N24" s="131">
        <v>0</v>
      </c>
      <c r="O24" s="90">
        <v>0</v>
      </c>
      <c r="P24" s="68"/>
      <c r="Q24" s="26"/>
      <c r="R24" s="27"/>
      <c r="S24" s="27"/>
      <c r="T24" s="38">
        <f t="shared" si="2"/>
        <v>0</v>
      </c>
      <c r="U24" s="26"/>
      <c r="V24" s="27"/>
      <c r="W24" s="27"/>
      <c r="X24" s="38">
        <f t="shared" si="3"/>
        <v>0</v>
      </c>
    </row>
    <row r="25" spans="1:24" x14ac:dyDescent="0.25">
      <c r="A25" s="19">
        <v>23</v>
      </c>
      <c r="B25" s="19" t="s">
        <v>161</v>
      </c>
      <c r="C25" s="106">
        <v>1.7</v>
      </c>
      <c r="D25" s="107">
        <v>1.8</v>
      </c>
      <c r="E25" s="107">
        <v>1.7</v>
      </c>
      <c r="F25" s="108">
        <v>2</v>
      </c>
      <c r="G25" s="79">
        <f t="shared" si="0"/>
        <v>0.72</v>
      </c>
      <c r="H25" s="53">
        <v>100</v>
      </c>
      <c r="I25" s="54">
        <v>0</v>
      </c>
      <c r="J25" s="128">
        <v>0</v>
      </c>
      <c r="K25" s="55">
        <v>0</v>
      </c>
      <c r="L25" s="86">
        <f t="shared" si="1"/>
        <v>0.72</v>
      </c>
      <c r="M25" s="89">
        <v>0</v>
      </c>
      <c r="N25" s="131">
        <v>0</v>
      </c>
      <c r="O25" s="90">
        <v>0</v>
      </c>
      <c r="P25" s="68"/>
      <c r="Q25" s="26"/>
      <c r="R25" s="27"/>
      <c r="S25" s="27"/>
      <c r="T25" s="38">
        <f t="shared" si="2"/>
        <v>0</v>
      </c>
      <c r="U25" s="26"/>
      <c r="V25" s="27"/>
      <c r="W25" s="27"/>
      <c r="X25" s="38">
        <f t="shared" si="3"/>
        <v>0</v>
      </c>
    </row>
    <row r="26" spans="1:24" s="268" customFormat="1" x14ac:dyDescent="0.25">
      <c r="A26" s="257">
        <v>24</v>
      </c>
      <c r="B26" s="339" t="s">
        <v>219</v>
      </c>
      <c r="C26" s="331">
        <v>2</v>
      </c>
      <c r="D26" s="332">
        <v>2.1</v>
      </c>
      <c r="E26" s="332">
        <v>1.7</v>
      </c>
      <c r="F26" s="333">
        <v>2.1</v>
      </c>
      <c r="G26" s="330">
        <f t="shared" si="0"/>
        <v>0.79</v>
      </c>
      <c r="H26" s="164">
        <v>100</v>
      </c>
      <c r="I26" s="165">
        <v>0</v>
      </c>
      <c r="J26" s="299">
        <v>0</v>
      </c>
      <c r="K26" s="166">
        <v>0</v>
      </c>
      <c r="L26" s="167">
        <f t="shared" si="1"/>
        <v>0.79</v>
      </c>
      <c r="M26" s="168">
        <v>0</v>
      </c>
      <c r="N26" s="300">
        <v>0</v>
      </c>
      <c r="O26" s="169">
        <v>0</v>
      </c>
      <c r="P26" s="301">
        <v>132</v>
      </c>
      <c r="Q26" s="258">
        <v>18.2</v>
      </c>
      <c r="R26" s="266">
        <v>17</v>
      </c>
      <c r="S26" s="266">
        <v>19</v>
      </c>
      <c r="T26" s="267">
        <f t="shared" si="2"/>
        <v>18.066666666666666</v>
      </c>
      <c r="U26" s="258">
        <v>0.8</v>
      </c>
      <c r="V26" s="266">
        <v>1</v>
      </c>
      <c r="W26" s="266">
        <v>1</v>
      </c>
      <c r="X26" s="267">
        <f t="shared" si="3"/>
        <v>0.93333333333333324</v>
      </c>
    </row>
    <row r="27" spans="1:24" s="268" customFormat="1" x14ac:dyDescent="0.25">
      <c r="A27" s="305">
        <v>25</v>
      </c>
      <c r="B27" s="340" t="s">
        <v>220</v>
      </c>
      <c r="C27" s="341">
        <v>1.7</v>
      </c>
      <c r="D27" s="342">
        <v>2.2000000000000002</v>
      </c>
      <c r="E27" s="342">
        <v>3.6</v>
      </c>
      <c r="F27" s="343">
        <v>1.8</v>
      </c>
      <c r="G27" s="330">
        <f t="shared" si="0"/>
        <v>0.93</v>
      </c>
      <c r="H27" s="309">
        <v>100</v>
      </c>
      <c r="I27" s="310">
        <v>0</v>
      </c>
      <c r="J27" s="344">
        <v>0</v>
      </c>
      <c r="K27" s="311">
        <v>0</v>
      </c>
      <c r="L27" s="291">
        <f t="shared" si="1"/>
        <v>0.93</v>
      </c>
      <c r="M27" s="312">
        <v>0</v>
      </c>
      <c r="N27" s="345">
        <v>0</v>
      </c>
      <c r="O27" s="313">
        <v>0</v>
      </c>
      <c r="P27" s="314">
        <v>94.5</v>
      </c>
      <c r="Q27" s="315">
        <v>14</v>
      </c>
      <c r="R27" s="316">
        <v>17</v>
      </c>
      <c r="S27" s="316">
        <v>14</v>
      </c>
      <c r="T27" s="267">
        <f t="shared" si="2"/>
        <v>15</v>
      </c>
      <c r="U27" s="315">
        <v>0.5</v>
      </c>
      <c r="V27" s="316">
        <v>1.5</v>
      </c>
      <c r="W27" s="316">
        <v>1.5</v>
      </c>
      <c r="X27" s="267">
        <f t="shared" si="3"/>
        <v>1.1666666666666667</v>
      </c>
    </row>
    <row r="28" spans="1:24" x14ac:dyDescent="0.25">
      <c r="A28" s="20">
        <v>26</v>
      </c>
      <c r="B28" s="20" t="s">
        <v>221</v>
      </c>
      <c r="C28" s="109">
        <v>2.1</v>
      </c>
      <c r="D28" s="110">
        <v>2.1</v>
      </c>
      <c r="E28" s="110">
        <v>2</v>
      </c>
      <c r="F28" s="111">
        <v>2.1</v>
      </c>
      <c r="G28" s="79">
        <f t="shared" si="0"/>
        <v>0.83000000000000007</v>
      </c>
      <c r="H28" s="56">
        <v>95</v>
      </c>
      <c r="I28" s="57">
        <v>0</v>
      </c>
      <c r="J28" s="147">
        <v>0</v>
      </c>
      <c r="K28" s="58">
        <v>5</v>
      </c>
      <c r="L28" s="123"/>
      <c r="M28" s="149">
        <v>0</v>
      </c>
      <c r="N28" s="150">
        <v>0</v>
      </c>
      <c r="O28" s="151"/>
      <c r="P28" s="69"/>
      <c r="Q28" s="29"/>
      <c r="R28" s="30"/>
      <c r="S28" s="30"/>
      <c r="T28" s="38">
        <f t="shared" si="2"/>
        <v>0</v>
      </c>
      <c r="U28" s="29"/>
      <c r="V28" s="30"/>
      <c r="W28" s="30"/>
      <c r="X28" s="38">
        <f t="shared" si="3"/>
        <v>0</v>
      </c>
    </row>
    <row r="29" spans="1:24" x14ac:dyDescent="0.25">
      <c r="A29" s="20">
        <v>27</v>
      </c>
      <c r="B29" s="20" t="s">
        <v>222</v>
      </c>
      <c r="C29" s="109">
        <v>3.1</v>
      </c>
      <c r="D29" s="110">
        <v>2.7</v>
      </c>
      <c r="E29" s="110">
        <v>2.2000000000000002</v>
      </c>
      <c r="F29" s="111">
        <v>2.1</v>
      </c>
      <c r="G29" s="79">
        <f t="shared" si="0"/>
        <v>1.01</v>
      </c>
      <c r="H29" s="56">
        <v>95</v>
      </c>
      <c r="I29" s="57">
        <v>0</v>
      </c>
      <c r="J29" s="147">
        <v>5</v>
      </c>
      <c r="K29" s="58">
        <v>0</v>
      </c>
      <c r="L29" s="122"/>
      <c r="M29" s="149">
        <v>0</v>
      </c>
      <c r="N29" s="150"/>
      <c r="O29" s="151">
        <v>0</v>
      </c>
      <c r="P29" s="69"/>
      <c r="Q29" s="29"/>
      <c r="R29" s="30"/>
      <c r="S29" s="30"/>
      <c r="T29" s="38">
        <f t="shared" si="2"/>
        <v>0</v>
      </c>
      <c r="U29" s="29"/>
      <c r="V29" s="30"/>
      <c r="W29" s="30"/>
      <c r="X29" s="38">
        <f t="shared" si="3"/>
        <v>0</v>
      </c>
    </row>
    <row r="30" spans="1:24" s="268" customFormat="1" x14ac:dyDescent="0.25">
      <c r="A30" s="305">
        <v>28</v>
      </c>
      <c r="B30" s="340" t="s">
        <v>223</v>
      </c>
      <c r="C30" s="341">
        <v>4.2</v>
      </c>
      <c r="D30" s="342">
        <v>2</v>
      </c>
      <c r="E30" s="342">
        <v>2.1</v>
      </c>
      <c r="F30" s="343">
        <v>2.1</v>
      </c>
      <c r="G30" s="330">
        <f t="shared" si="0"/>
        <v>1.04</v>
      </c>
      <c r="H30" s="309">
        <v>95</v>
      </c>
      <c r="I30" s="310">
        <v>0</v>
      </c>
      <c r="J30" s="344">
        <v>5</v>
      </c>
      <c r="K30" s="311">
        <v>0</v>
      </c>
      <c r="L30" s="338"/>
      <c r="M30" s="346">
        <v>0</v>
      </c>
      <c r="N30" s="347"/>
      <c r="O30" s="348">
        <v>0</v>
      </c>
      <c r="P30" s="314">
        <v>105</v>
      </c>
      <c r="Q30" s="315">
        <v>16</v>
      </c>
      <c r="R30" s="316">
        <v>16.5</v>
      </c>
      <c r="S30" s="316">
        <v>20</v>
      </c>
      <c r="T30" s="267">
        <f t="shared" si="2"/>
        <v>17.5</v>
      </c>
      <c r="U30" s="315">
        <v>1.5</v>
      </c>
      <c r="V30" s="316">
        <v>1.5</v>
      </c>
      <c r="W30" s="316">
        <v>1</v>
      </c>
      <c r="X30" s="267">
        <f t="shared" si="3"/>
        <v>1.3333333333333333</v>
      </c>
    </row>
    <row r="31" spans="1:24" s="268" customFormat="1" x14ac:dyDescent="0.25">
      <c r="A31" s="305">
        <v>29</v>
      </c>
      <c r="B31" s="340" t="s">
        <v>224</v>
      </c>
      <c r="C31" s="341">
        <v>2</v>
      </c>
      <c r="D31" s="342">
        <v>2</v>
      </c>
      <c r="E31" s="342">
        <v>2</v>
      </c>
      <c r="F31" s="343">
        <v>2</v>
      </c>
      <c r="G31" s="330">
        <f t="shared" si="0"/>
        <v>0.8</v>
      </c>
      <c r="H31" s="309">
        <v>100</v>
      </c>
      <c r="I31" s="310">
        <v>0</v>
      </c>
      <c r="J31" s="344">
        <v>0</v>
      </c>
      <c r="K31" s="311">
        <v>0</v>
      </c>
      <c r="L31" s="291">
        <f t="shared" si="1"/>
        <v>0.8</v>
      </c>
      <c r="M31" s="312">
        <v>0</v>
      </c>
      <c r="N31" s="345">
        <v>0</v>
      </c>
      <c r="O31" s="313">
        <v>0</v>
      </c>
      <c r="P31" s="314">
        <v>140.30000000000001</v>
      </c>
      <c r="Q31" s="315">
        <v>23</v>
      </c>
      <c r="R31" s="316">
        <v>18</v>
      </c>
      <c r="S31" s="316">
        <v>16.5</v>
      </c>
      <c r="T31" s="267">
        <f t="shared" si="2"/>
        <v>19.166666666666668</v>
      </c>
      <c r="U31" s="315">
        <v>2</v>
      </c>
      <c r="V31" s="316">
        <v>2</v>
      </c>
      <c r="W31" s="316">
        <v>2.5</v>
      </c>
      <c r="X31" s="267">
        <f t="shared" si="3"/>
        <v>2.1666666666666665</v>
      </c>
    </row>
    <row r="32" spans="1:24" ht="15.75" thickBot="1" x14ac:dyDescent="0.3">
      <c r="A32" s="21">
        <v>30</v>
      </c>
      <c r="B32" s="21" t="s">
        <v>79</v>
      </c>
      <c r="C32" s="112">
        <v>1.8</v>
      </c>
      <c r="D32" s="113">
        <v>1.8</v>
      </c>
      <c r="E32" s="113">
        <v>1.8</v>
      </c>
      <c r="F32" s="114">
        <v>1.8</v>
      </c>
      <c r="G32" s="80">
        <f t="shared" si="0"/>
        <v>0.72</v>
      </c>
      <c r="H32" s="59">
        <v>100</v>
      </c>
      <c r="I32" s="60">
        <v>0</v>
      </c>
      <c r="J32" s="129">
        <v>0</v>
      </c>
      <c r="K32" s="61">
        <v>0</v>
      </c>
      <c r="L32" s="91">
        <f t="shared" si="1"/>
        <v>0.72</v>
      </c>
      <c r="M32" s="92">
        <v>0</v>
      </c>
      <c r="N32" s="132">
        <v>0</v>
      </c>
      <c r="O32" s="93">
        <v>0</v>
      </c>
      <c r="P32" s="70"/>
      <c r="Q32" s="32"/>
      <c r="R32" s="33"/>
      <c r="S32" s="33"/>
      <c r="T32" s="39">
        <f>(S32+R32+Q32)/3</f>
        <v>0</v>
      </c>
      <c r="U32" s="32"/>
      <c r="V32" s="33"/>
      <c r="W32" s="33"/>
      <c r="X32" s="39">
        <f>(U32+W32+V32)/3</f>
        <v>0</v>
      </c>
    </row>
    <row r="34" spans="1:24" ht="15.75" thickBot="1" x14ac:dyDescent="0.3">
      <c r="A34" s="2"/>
      <c r="B34" s="2"/>
      <c r="C34" s="2"/>
      <c r="D34" s="2"/>
      <c r="E34" s="2"/>
      <c r="F34" s="2"/>
      <c r="G34" s="96">
        <f t="shared" ref="G34:O34" si="4">AVERAGE(G3:G32)</f>
        <v>0.87899999999999989</v>
      </c>
      <c r="H34" s="95">
        <f t="shared" si="4"/>
        <v>94.166666666666671</v>
      </c>
      <c r="I34" s="95">
        <f t="shared" si="4"/>
        <v>3.3333333333333335</v>
      </c>
      <c r="J34" s="95">
        <f t="shared" si="4"/>
        <v>1.3333333333333333</v>
      </c>
      <c r="K34" s="95">
        <f t="shared" si="4"/>
        <v>1.1666666666666667</v>
      </c>
      <c r="L34" s="94">
        <f t="shared" si="4"/>
        <v>0.76052631578947372</v>
      </c>
      <c r="M34" s="94">
        <f t="shared" si="4"/>
        <v>0</v>
      </c>
      <c r="N34" s="94">
        <f t="shared" si="4"/>
        <v>0</v>
      </c>
      <c r="O34" s="94">
        <f t="shared" si="4"/>
        <v>0</v>
      </c>
      <c r="P34" s="2"/>
      <c r="Q34" s="2"/>
      <c r="R34" s="2"/>
      <c r="S34" s="2"/>
      <c r="T34" s="2"/>
      <c r="U34" s="2"/>
      <c r="V34" s="2"/>
      <c r="W34" s="2"/>
      <c r="X34" s="2"/>
    </row>
  </sheetData>
  <mergeCells count="5">
    <mergeCell ref="Q2:S2"/>
    <mergeCell ref="U2:W2"/>
    <mergeCell ref="C1:G1"/>
    <mergeCell ref="H1:K1"/>
    <mergeCell ref="L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15.05</vt:lpstr>
      <vt:lpstr>02.06</vt:lpstr>
      <vt:lpstr>16.06</vt:lpstr>
      <vt:lpstr>30.06</vt:lpstr>
      <vt:lpstr>16.07</vt:lpstr>
      <vt:lpstr>29.07</vt:lpstr>
      <vt:lpstr>15.08</vt:lpstr>
      <vt:lpstr>29.08</vt:lpstr>
    </vt:vector>
  </TitlesOfParts>
  <Company>eMachine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ued eMachines Customer</dc:creator>
  <cp:lastModifiedBy>Samantha</cp:lastModifiedBy>
  <dcterms:created xsi:type="dcterms:W3CDTF">2012-06-23T06:29:52Z</dcterms:created>
  <dcterms:modified xsi:type="dcterms:W3CDTF">2014-02-19T02:30:32Z</dcterms:modified>
</cp:coreProperties>
</file>